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0" uniqueCount="220">
  <si>
    <t xml:space="preserve">Station</t>
  </si>
  <si>
    <t xml:space="preserve">Coarse</t>
  </si>
  <si>
    <t xml:space="preserve">Sand</t>
  </si>
  <si>
    <t xml:space="preserve">Silt</t>
  </si>
  <si>
    <t xml:space="preserve">Clay</t>
  </si>
  <si>
    <t xml:space="preserve">Ps</t>
  </si>
  <si>
    <t xml:space="preserve">W%</t>
  </si>
  <si>
    <t xml:space="preserve">TN</t>
  </si>
  <si>
    <t xml:space="preserve">TOC</t>
  </si>
  <si>
    <t xml:space="preserve">TP </t>
  </si>
  <si>
    <t xml:space="preserve">% p.s.</t>
  </si>
  <si>
    <t xml:space="preserve">Hg</t>
  </si>
  <si>
    <t xml:space="preserve">Cd</t>
  </si>
  <si>
    <t xml:space="preserve">Pb</t>
  </si>
  <si>
    <t xml:space="preserve">As</t>
  </si>
  <si>
    <t xml:space="preserve">Cr</t>
  </si>
  <si>
    <t xml:space="preserve">Cu</t>
  </si>
  <si>
    <t xml:space="preserve">Ni</t>
  </si>
  <si>
    <t xml:space="preserve">Zn</t>
  </si>
  <si>
    <t xml:space="preserve">Fe</t>
  </si>
  <si>
    <t xml:space="preserve">Mn</t>
  </si>
  <si>
    <t xml:space="preserve">TBT                        </t>
  </si>
  <si>
    <t xml:space="preserve">DBT                        </t>
  </si>
  <si>
    <t xml:space="preserve">MBT                        </t>
  </si>
  <si>
    <t xml:space="preserve">BDI</t>
  </si>
  <si>
    <t xml:space="preserve">∑ OTs</t>
  </si>
  <si>
    <t xml:space="preserve">VOCs</t>
  </si>
  <si>
    <t xml:space="preserve">TPHs</t>
  </si>
  <si>
    <t xml:space="preserve">Naph</t>
  </si>
  <si>
    <t xml:space="preserve">Acy</t>
  </si>
  <si>
    <t xml:space="preserve">Ace</t>
  </si>
  <si>
    <t xml:space="preserve">Fl</t>
  </si>
  <si>
    <t xml:space="preserve">Phen</t>
  </si>
  <si>
    <t xml:space="preserve">Anthr</t>
  </si>
  <si>
    <t xml:space="preserve">Fluo</t>
  </si>
  <si>
    <t xml:space="preserve">Pyr</t>
  </si>
  <si>
    <t xml:space="preserve">B[a]A</t>
  </si>
  <si>
    <t xml:space="preserve">Chry</t>
  </si>
  <si>
    <t xml:space="preserve">B[b]Fl</t>
  </si>
  <si>
    <t xml:space="preserve">B[k]Fl</t>
  </si>
  <si>
    <t xml:space="preserve">B[a]P</t>
  </si>
  <si>
    <t xml:space="preserve">IDP</t>
  </si>
  <si>
    <t xml:space="preserve">DB[a,h]A</t>
  </si>
  <si>
    <t xml:space="preserve">B[g,h,i]P</t>
  </si>
  <si>
    <t xml:space="preserve">∑ PAHs</t>
  </si>
  <si>
    <t xml:space="preserve">PCB 28</t>
  </si>
  <si>
    <t xml:space="preserve">PCB 52</t>
  </si>
  <si>
    <t xml:space="preserve">PCB 77</t>
  </si>
  <si>
    <t xml:space="preserve">PCB 81</t>
  </si>
  <si>
    <t xml:space="preserve">PCB 101</t>
  </si>
  <si>
    <t xml:space="preserve">PCB 118</t>
  </si>
  <si>
    <t xml:space="preserve">PCB 126</t>
  </si>
  <si>
    <t xml:space="preserve">PCB 128</t>
  </si>
  <si>
    <t xml:space="preserve">PCB 138</t>
  </si>
  <si>
    <t xml:space="preserve">PCB 153</t>
  </si>
  <si>
    <t xml:space="preserve">PCB 156</t>
  </si>
  <si>
    <t xml:space="preserve">PCB 169</t>
  </si>
  <si>
    <t xml:space="preserve">PCB 180</t>
  </si>
  <si>
    <t xml:space="preserve">∑PCB</t>
  </si>
  <si>
    <t xml:space="preserve">GN1</t>
  </si>
  <si>
    <t xml:space="preserve">GN2</t>
  </si>
  <si>
    <t xml:space="preserve">GN3</t>
  </si>
  <si>
    <t xml:space="preserve">GN4</t>
  </si>
  <si>
    <t xml:space="preserve">GN5</t>
  </si>
  <si>
    <t xml:space="preserve">GN6</t>
  </si>
  <si>
    <t xml:space="preserve">GN7</t>
  </si>
  <si>
    <t xml:space="preserve">GN8</t>
  </si>
  <si>
    <t xml:space="preserve">GN9</t>
  </si>
  <si>
    <t xml:space="preserve">GN10</t>
  </si>
  <si>
    <t xml:space="preserve">GN11</t>
  </si>
  <si>
    <t xml:space="preserve">GN12</t>
  </si>
  <si>
    <t xml:space="preserve">GN13</t>
  </si>
  <si>
    <t xml:space="preserve">GN14</t>
  </si>
  <si>
    <t xml:space="preserve">GN15</t>
  </si>
  <si>
    <t xml:space="preserve">GN16</t>
  </si>
  <si>
    <t xml:space="preserve">GN17</t>
  </si>
  <si>
    <t xml:space="preserve">GN18</t>
  </si>
  <si>
    <t xml:space="preserve">GN19</t>
  </si>
  <si>
    <t xml:space="preserve">GN20</t>
  </si>
  <si>
    <t xml:space="preserve">GN21</t>
  </si>
  <si>
    <t xml:space="preserve">GN22</t>
  </si>
  <si>
    <t xml:space="preserve">GN23</t>
  </si>
  <si>
    <t xml:space="preserve">GN24</t>
  </si>
  <si>
    <t xml:space="preserve">GN25</t>
  </si>
  <si>
    <t xml:space="preserve">GN26</t>
  </si>
  <si>
    <t xml:space="preserve">GN27</t>
  </si>
  <si>
    <t xml:space="preserve">GN28</t>
  </si>
  <si>
    <t xml:space="preserve">GN29</t>
  </si>
  <si>
    <t xml:space="preserve">GN30</t>
  </si>
  <si>
    <t xml:space="preserve">GN31</t>
  </si>
  <si>
    <t xml:space="preserve">GN32</t>
  </si>
  <si>
    <t xml:space="preserve">GN33</t>
  </si>
  <si>
    <t xml:space="preserve">GN34</t>
  </si>
  <si>
    <t xml:space="preserve">GN35</t>
  </si>
  <si>
    <t xml:space="preserve">GN36</t>
  </si>
  <si>
    <t xml:space="preserve">GN37</t>
  </si>
  <si>
    <t xml:space="preserve">GN38</t>
  </si>
  <si>
    <t xml:space="preserve">GN39</t>
  </si>
  <si>
    <t xml:space="preserve">GN40</t>
  </si>
  <si>
    <t xml:space="preserve">GN41</t>
  </si>
  <si>
    <t xml:space="preserve">GN42</t>
  </si>
  <si>
    <t xml:space="preserve">GN43</t>
  </si>
  <si>
    <t xml:space="preserve">GN44</t>
  </si>
  <si>
    <t xml:space="preserve">GN45</t>
  </si>
  <si>
    <t xml:space="preserve">GN46</t>
  </si>
  <si>
    <t xml:space="preserve">GN47</t>
  </si>
  <si>
    <t xml:space="preserve">GN48</t>
  </si>
  <si>
    <t xml:space="preserve">GN49</t>
  </si>
  <si>
    <t xml:space="preserve">GN50</t>
  </si>
  <si>
    <t xml:space="preserve">GN51</t>
  </si>
  <si>
    <t xml:space="preserve">GN52</t>
  </si>
  <si>
    <t xml:space="preserve">GN53</t>
  </si>
  <si>
    <t xml:space="preserve">GN54</t>
  </si>
  <si>
    <t xml:space="preserve">GN55</t>
  </si>
  <si>
    <t xml:space="preserve">GN56</t>
  </si>
  <si>
    <t xml:space="preserve">GN57</t>
  </si>
  <si>
    <t xml:space="preserve">GN58</t>
  </si>
  <si>
    <t xml:space="preserve">GN59</t>
  </si>
  <si>
    <t xml:space="preserve">GN60</t>
  </si>
  <si>
    <t xml:space="preserve">GN61</t>
  </si>
  <si>
    <t xml:space="preserve">GN62</t>
  </si>
  <si>
    <t xml:space="preserve">GN63</t>
  </si>
  <si>
    <t xml:space="preserve">GN64</t>
  </si>
  <si>
    <t xml:space="preserve">GN65</t>
  </si>
  <si>
    <t xml:space="preserve">GN66</t>
  </si>
  <si>
    <t xml:space="preserve">GN67</t>
  </si>
  <si>
    <t xml:space="preserve">GN68</t>
  </si>
  <si>
    <t xml:space="preserve">GN69</t>
  </si>
  <si>
    <t xml:space="preserve">GN70</t>
  </si>
  <si>
    <t xml:space="preserve">GN71</t>
  </si>
  <si>
    <t xml:space="preserve">GN72</t>
  </si>
  <si>
    <t xml:space="preserve">GN73</t>
  </si>
  <si>
    <t xml:space="preserve">GN74</t>
  </si>
  <si>
    <t xml:space="preserve">GN75</t>
  </si>
  <si>
    <t xml:space="preserve">GN76</t>
  </si>
  <si>
    <t xml:space="preserve">GN77</t>
  </si>
  <si>
    <t xml:space="preserve">GN78</t>
  </si>
  <si>
    <t xml:space="preserve">GN79</t>
  </si>
  <si>
    <t xml:space="preserve">GN80</t>
  </si>
  <si>
    <t xml:space="preserve">GN81</t>
  </si>
  <si>
    <t xml:space="preserve">GN82</t>
  </si>
  <si>
    <t xml:space="preserve">GN83</t>
  </si>
  <si>
    <t xml:space="preserve">GN84</t>
  </si>
  <si>
    <t xml:space="preserve">GN85</t>
  </si>
  <si>
    <t xml:space="preserve">GN86</t>
  </si>
  <si>
    <t xml:space="preserve">GN87</t>
  </si>
  <si>
    <t xml:space="preserve">GN88</t>
  </si>
  <si>
    <t xml:space="preserve">GN89</t>
  </si>
  <si>
    <t xml:space="preserve">GN90</t>
  </si>
  <si>
    <t xml:space="preserve">GN91</t>
  </si>
  <si>
    <t xml:space="preserve">GN92</t>
  </si>
  <si>
    <t xml:space="preserve">GN93</t>
  </si>
  <si>
    <t xml:space="preserve">GN94</t>
  </si>
  <si>
    <t xml:space="preserve">GN95</t>
  </si>
  <si>
    <t xml:space="preserve">GN96</t>
  </si>
  <si>
    <t xml:space="preserve">GN97</t>
  </si>
  <si>
    <t xml:space="preserve">GN98</t>
  </si>
  <si>
    <t xml:space="preserve">GN99</t>
  </si>
  <si>
    <t xml:space="preserve">GN100</t>
  </si>
  <si>
    <t xml:space="preserve">GN101</t>
  </si>
  <si>
    <t xml:space="preserve">GN102</t>
  </si>
  <si>
    <t xml:space="preserve">GN103</t>
  </si>
  <si>
    <t xml:space="preserve">GN104</t>
  </si>
  <si>
    <t xml:space="preserve">GN105</t>
  </si>
  <si>
    <t xml:space="preserve">GN106</t>
  </si>
  <si>
    <t xml:space="preserve">GN107</t>
  </si>
  <si>
    <t xml:space="preserve">GN108</t>
  </si>
  <si>
    <t xml:space="preserve">GN109</t>
  </si>
  <si>
    <t xml:space="preserve">GN110</t>
  </si>
  <si>
    <t xml:space="preserve">GN111</t>
  </si>
  <si>
    <t xml:space="preserve">GN112</t>
  </si>
  <si>
    <t xml:space="preserve">GN113</t>
  </si>
  <si>
    <t xml:space="preserve">GN114</t>
  </si>
  <si>
    <t xml:space="preserve">GN115</t>
  </si>
  <si>
    <t xml:space="preserve">GN116</t>
  </si>
  <si>
    <t xml:space="preserve">GN117</t>
  </si>
  <si>
    <t xml:space="preserve">GN118</t>
  </si>
  <si>
    <t xml:space="preserve">GN119</t>
  </si>
  <si>
    <t xml:space="preserve">GN120</t>
  </si>
  <si>
    <t xml:space="preserve">GN121</t>
  </si>
  <si>
    <t xml:space="preserve">GN122</t>
  </si>
  <si>
    <t xml:space="preserve">GN123</t>
  </si>
  <si>
    <t xml:space="preserve">GN124</t>
  </si>
  <si>
    <t xml:space="preserve">GN125</t>
  </si>
  <si>
    <t xml:space="preserve">GN126</t>
  </si>
  <si>
    <t xml:space="preserve">GN127</t>
  </si>
  <si>
    <t xml:space="preserve">GN128</t>
  </si>
  <si>
    <t xml:space="preserve">GN129</t>
  </si>
  <si>
    <t xml:space="preserve">GN130</t>
  </si>
  <si>
    <t xml:space="preserve">GN131</t>
  </si>
  <si>
    <t xml:space="preserve">GN132</t>
  </si>
  <si>
    <t xml:space="preserve">GN133</t>
  </si>
  <si>
    <t xml:space="preserve">GN134</t>
  </si>
  <si>
    <t xml:space="preserve">GN135</t>
  </si>
  <si>
    <t xml:space="preserve">GN136</t>
  </si>
  <si>
    <t xml:space="preserve">GN137</t>
  </si>
  <si>
    <t xml:space="preserve">GN138</t>
  </si>
  <si>
    <t xml:space="preserve">GN139</t>
  </si>
  <si>
    <t xml:space="preserve">GN140</t>
  </si>
  <si>
    <t xml:space="preserve">GN141</t>
  </si>
  <si>
    <t xml:space="preserve">GN142</t>
  </si>
  <si>
    <t xml:space="preserve">GN143</t>
  </si>
  <si>
    <t xml:space="preserve">GN144</t>
  </si>
  <si>
    <t xml:space="preserve">GN145</t>
  </si>
  <si>
    <t xml:space="preserve">GN146</t>
  </si>
  <si>
    <t xml:space="preserve">GN147</t>
  </si>
  <si>
    <t xml:space="preserve">GN148</t>
  </si>
  <si>
    <t xml:space="preserve">GN149</t>
  </si>
  <si>
    <t xml:space="preserve">GN150</t>
  </si>
  <si>
    <t xml:space="preserve">GN151</t>
  </si>
  <si>
    <t xml:space="preserve">GN152</t>
  </si>
  <si>
    <t xml:space="preserve">GN153</t>
  </si>
  <si>
    <t xml:space="preserve">GN154</t>
  </si>
  <si>
    <t xml:space="preserve">GN155</t>
  </si>
  <si>
    <t xml:space="preserve">GN156</t>
  </si>
  <si>
    <t xml:space="preserve">GN157</t>
  </si>
  <si>
    <t xml:space="preserve">GN158</t>
  </si>
  <si>
    <t xml:space="preserve"> Min</t>
  </si>
  <si>
    <t xml:space="preserve">Max</t>
  </si>
  <si>
    <t xml:space="preserve">D.St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"/>
    <numFmt numFmtId="167" formatCode="0.000"/>
    <numFmt numFmtId="168" formatCode="0.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9"/>
      <color rgb="FF000000"/>
      <name val="Calibri"/>
      <family val="2"/>
    </font>
    <font>
      <b val="true"/>
      <sz val="12"/>
      <name val="Calibri"/>
      <family val="2"/>
    </font>
    <font>
      <sz val="11"/>
      <name val="Calibri"/>
      <family val="2"/>
    </font>
    <font>
      <b val="true"/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BG162"/>
  <sheetViews>
    <sheetView showFormulas="false" showGridLines="true" showRowColHeaders="true" showZeros="true" rightToLeft="false" tabSelected="true" showOutlineSymbols="true" defaultGridColor="true" view="normal" topLeftCell="H145" colorId="64" zoomScale="80" zoomScaleNormal="80" zoomScalePageLayoutView="100" workbookViewId="0">
      <selection pane="topLeft" activeCell="T172" activeCellId="0" sqref="T172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1.32"/>
    <col collapsed="false" customWidth="true" hidden="false" outlineLevel="0" max="2" min="2" style="0" width="10.66"/>
    <col collapsed="false" customWidth="true" hidden="false" outlineLevel="0" max="5" min="3" style="0" width="12.99"/>
    <col collapsed="false" customWidth="true" hidden="false" outlineLevel="0" max="6" min="6" style="0" width="12.66"/>
    <col collapsed="false" customWidth="true" hidden="false" outlineLevel="0" max="10" min="10" style="0" width="9.55"/>
    <col collapsed="false" customWidth="true" hidden="false" outlineLevel="0" max="11" min="11" style="1" width="6.66"/>
    <col collapsed="false" customWidth="true" hidden="false" outlineLevel="0" max="20" min="20" style="0" width="9.87"/>
    <col collapsed="false" customWidth="true" hidden="false" outlineLevel="0" max="26" min="22" style="0" width="8.66"/>
    <col collapsed="false" customWidth="true" hidden="false" outlineLevel="0" max="38" min="38" style="0" width="12.1"/>
    <col collapsed="false" customWidth="true" hidden="false" outlineLevel="0" max="58" min="58" style="0" width="10.99"/>
    <col collapsed="false" customWidth="true" hidden="false" outlineLevel="0" max="59" min="59" style="0" width="13.33"/>
  </cols>
  <sheetData>
    <row r="1" s="9" customFormat="true" ht="24.9" hidden="false" customHeight="tru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4" t="s">
        <v>10</v>
      </c>
      <c r="L1" s="5" t="s">
        <v>11</v>
      </c>
      <c r="M1" s="6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7" t="s">
        <v>25</v>
      </c>
      <c r="AA1" s="7" t="s">
        <v>26</v>
      </c>
      <c r="AB1" s="7" t="s">
        <v>27</v>
      </c>
      <c r="AC1" s="8" t="s">
        <v>28</v>
      </c>
      <c r="AD1" s="8" t="s">
        <v>29</v>
      </c>
      <c r="AE1" s="8" t="s">
        <v>30</v>
      </c>
      <c r="AF1" s="8" t="s">
        <v>31</v>
      </c>
      <c r="AG1" s="8" t="s">
        <v>32</v>
      </c>
      <c r="AH1" s="8" t="s">
        <v>33</v>
      </c>
      <c r="AI1" s="8" t="s">
        <v>34</v>
      </c>
      <c r="AJ1" s="8" t="s">
        <v>35</v>
      </c>
      <c r="AK1" s="8" t="s">
        <v>36</v>
      </c>
      <c r="AL1" s="8" t="s">
        <v>37</v>
      </c>
      <c r="AM1" s="8" t="s">
        <v>38</v>
      </c>
      <c r="AN1" s="8" t="s">
        <v>39</v>
      </c>
      <c r="AO1" s="8" t="s">
        <v>40</v>
      </c>
      <c r="AP1" s="8" t="s">
        <v>41</v>
      </c>
      <c r="AQ1" s="8" t="s">
        <v>42</v>
      </c>
      <c r="AR1" s="8" t="s">
        <v>43</v>
      </c>
      <c r="AS1" s="7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3" t="s">
        <v>50</v>
      </c>
      <c r="AZ1" s="3" t="s">
        <v>51</v>
      </c>
      <c r="BA1" s="3" t="s">
        <v>52</v>
      </c>
      <c r="BB1" s="3" t="s">
        <v>53</v>
      </c>
      <c r="BC1" s="3" t="s">
        <v>54</v>
      </c>
      <c r="BD1" s="3" t="s">
        <v>55</v>
      </c>
      <c r="BE1" s="3" t="s">
        <v>56</v>
      </c>
      <c r="BF1" s="3" t="s">
        <v>57</v>
      </c>
      <c r="BG1" s="3" t="s">
        <v>58</v>
      </c>
    </row>
    <row r="2" customFormat="false" ht="15.6" hidden="false" customHeight="false" outlineLevel="0" collapsed="false">
      <c r="A2" s="10" t="s">
        <v>59</v>
      </c>
      <c r="B2" s="11" t="n">
        <v>0.162753872441698</v>
      </c>
      <c r="C2" s="11" t="n">
        <v>81.0092336581678</v>
      </c>
      <c r="D2" s="11" t="n">
        <v>14.7863297804397</v>
      </c>
      <c r="E2" s="11" t="n">
        <v>4.04168268895077</v>
      </c>
      <c r="F2" s="12" t="n">
        <v>2.56</v>
      </c>
      <c r="G2" s="12" t="n">
        <v>43.56</v>
      </c>
      <c r="H2" s="13" t="n">
        <v>0.0015</v>
      </c>
      <c r="I2" s="13" t="n">
        <v>0.24</v>
      </c>
      <c r="J2" s="14" t="n">
        <v>250</v>
      </c>
      <c r="K2" s="11" t="n">
        <v>1.45718007163791</v>
      </c>
      <c r="L2" s="15" t="n">
        <v>0.258</v>
      </c>
      <c r="M2" s="11" t="n">
        <v>5.56</v>
      </c>
      <c r="N2" s="11" t="n">
        <v>50.4166666666667</v>
      </c>
      <c r="O2" s="11" t="n">
        <v>30.845</v>
      </c>
      <c r="P2" s="11" t="n">
        <v>137.78</v>
      </c>
      <c r="Q2" s="11" t="n">
        <v>103.81</v>
      </c>
      <c r="R2" s="11" t="n">
        <v>46.455</v>
      </c>
      <c r="S2" s="11" t="n">
        <v>166.625</v>
      </c>
      <c r="T2" s="14" t="n">
        <v>52940</v>
      </c>
      <c r="U2" s="14" t="n">
        <v>1500.91</v>
      </c>
      <c r="V2" s="12" t="n">
        <v>0.75</v>
      </c>
      <c r="W2" s="16" t="n">
        <v>8.00432785726903</v>
      </c>
      <c r="X2" s="16" t="n">
        <v>6.22143594279817</v>
      </c>
      <c r="Y2" s="16" t="n">
        <f aca="false">(X2+W2)/V2</f>
        <v>18.9676850667563</v>
      </c>
      <c r="Z2" s="16" t="n">
        <v>15.7</v>
      </c>
      <c r="AA2" s="13" t="n">
        <v>0.9</v>
      </c>
      <c r="AB2" s="17" t="n">
        <v>21</v>
      </c>
      <c r="AC2" s="17" t="n">
        <v>4.24291044776119</v>
      </c>
      <c r="AD2" s="17" t="n">
        <v>4.02380597014926</v>
      </c>
      <c r="AE2" s="17" t="n">
        <v>0.719465174129353</v>
      </c>
      <c r="AF2" s="17" t="n">
        <v>1.98507462686567</v>
      </c>
      <c r="AG2" s="17" t="n">
        <v>14.8680223880597</v>
      </c>
      <c r="AH2" s="17" t="n">
        <v>1.98208955223881</v>
      </c>
      <c r="AI2" s="17" t="n">
        <v>27.9973880597015</v>
      </c>
      <c r="AJ2" s="17" t="n">
        <v>24.1257462686567</v>
      </c>
      <c r="AK2" s="17" t="n">
        <v>19.7996393034826</v>
      </c>
      <c r="AL2" s="17" t="n">
        <v>24.4914676616915</v>
      </c>
      <c r="AM2" s="17" t="n">
        <v>33.4498507462687</v>
      </c>
      <c r="AN2" s="17" t="n">
        <v>24.7885572139304</v>
      </c>
      <c r="AO2" s="17" t="n">
        <v>27.6208768656716</v>
      </c>
      <c r="AP2" s="17" t="n">
        <v>26.8508208955224</v>
      </c>
      <c r="AQ2" s="17" t="n">
        <v>6.4863184079602</v>
      </c>
      <c r="AR2" s="17" t="n">
        <v>25.6375652985075</v>
      </c>
      <c r="AS2" s="17" t="n">
        <v>269.069598880597</v>
      </c>
      <c r="AT2" s="12" t="n">
        <v>0.15</v>
      </c>
      <c r="AU2" s="12" t="n">
        <v>0.15</v>
      </c>
      <c r="AV2" s="12" t="n">
        <v>0.15</v>
      </c>
      <c r="AW2" s="12" t="n">
        <v>0.15</v>
      </c>
      <c r="AX2" s="12" t="n">
        <v>0.15</v>
      </c>
      <c r="AY2" s="12" t="n">
        <v>0.15</v>
      </c>
      <c r="AZ2" s="12" t="n">
        <v>0.15</v>
      </c>
      <c r="BA2" s="12" t="n">
        <v>0.15</v>
      </c>
      <c r="BB2" s="12" t="n">
        <v>0.15</v>
      </c>
      <c r="BC2" s="12" t="n">
        <v>0.15</v>
      </c>
      <c r="BD2" s="12" t="n">
        <v>0.15</v>
      </c>
      <c r="BE2" s="12" t="n">
        <v>0.15</v>
      </c>
      <c r="BF2" s="12" t="n">
        <v>0.15</v>
      </c>
      <c r="BG2" s="17" t="n">
        <v>3.9</v>
      </c>
    </row>
    <row r="3" customFormat="false" ht="15.6" hidden="false" customHeight="false" outlineLevel="0" collapsed="false">
      <c r="A3" s="10" t="s">
        <v>60</v>
      </c>
      <c r="B3" s="11" t="n">
        <v>0.693120383647464</v>
      </c>
      <c r="C3" s="11" t="n">
        <v>71.6613132558574</v>
      </c>
      <c r="D3" s="11" t="n">
        <v>22.1217601245644</v>
      </c>
      <c r="E3" s="11" t="n">
        <v>5.52380623593078</v>
      </c>
      <c r="F3" s="11" t="n">
        <v>2.55</v>
      </c>
      <c r="G3" s="11" t="n">
        <v>40.53</v>
      </c>
      <c r="H3" s="13" t="n">
        <v>0.0015</v>
      </c>
      <c r="I3" s="13" t="n">
        <v>0.284782469272614</v>
      </c>
      <c r="J3" s="14" t="n">
        <v>250</v>
      </c>
      <c r="K3" s="11" t="n">
        <v>1.67349118746663</v>
      </c>
      <c r="L3" s="15" t="n">
        <v>0.0374</v>
      </c>
      <c r="M3" s="11" t="n">
        <v>4.83</v>
      </c>
      <c r="N3" s="11" t="n">
        <v>54.53</v>
      </c>
      <c r="O3" s="11" t="n">
        <v>22.57</v>
      </c>
      <c r="P3" s="11" t="n">
        <v>67</v>
      </c>
      <c r="Q3" s="11" t="n">
        <v>38.105</v>
      </c>
      <c r="R3" s="11" t="n">
        <v>41.195</v>
      </c>
      <c r="S3" s="11" t="n">
        <v>121.915</v>
      </c>
      <c r="T3" s="14" t="n">
        <v>68560</v>
      </c>
      <c r="U3" s="14" t="n">
        <v>918.53</v>
      </c>
      <c r="V3" s="16" t="n">
        <v>7.11974110032363</v>
      </c>
      <c r="W3" s="12" t="n">
        <v>1.5</v>
      </c>
      <c r="X3" s="12" t="n">
        <v>3</v>
      </c>
      <c r="Y3" s="16" t="n">
        <f aca="false">(X3+W3)/V3</f>
        <v>0.632045454545455</v>
      </c>
      <c r="Z3" s="16" t="n">
        <v>15.1</v>
      </c>
      <c r="AA3" s="13" t="n">
        <v>0.9</v>
      </c>
      <c r="AB3" s="17" t="n">
        <v>5</v>
      </c>
      <c r="AC3" s="17" t="n">
        <v>0.976470588235294</v>
      </c>
      <c r="AD3" s="17" t="n">
        <v>2.9171862745098</v>
      </c>
      <c r="AE3" s="17" t="n">
        <v>0.591764705882353</v>
      </c>
      <c r="AF3" s="17" t="n">
        <v>0.762794117647059</v>
      </c>
      <c r="AG3" s="17" t="n">
        <v>8.64825</v>
      </c>
      <c r="AH3" s="17" t="n">
        <v>2.72435294117647</v>
      </c>
      <c r="AI3" s="17" t="n">
        <v>37.3549754901961</v>
      </c>
      <c r="AJ3" s="17" t="n">
        <v>29.4503529411765</v>
      </c>
      <c r="AK3" s="17" t="n">
        <v>22.4137254901961</v>
      </c>
      <c r="AL3" s="17" t="n">
        <v>24.3042745098039</v>
      </c>
      <c r="AM3" s="17" t="n">
        <v>26.5628235294118</v>
      </c>
      <c r="AN3" s="17" t="n">
        <v>20.2941176470588</v>
      </c>
      <c r="AO3" s="17" t="n">
        <v>17.63775</v>
      </c>
      <c r="AP3" s="17" t="n">
        <v>23.6997647058824</v>
      </c>
      <c r="AQ3" s="17" t="n">
        <v>3.76470588235294</v>
      </c>
      <c r="AR3" s="17" t="n">
        <v>16.5497156862745</v>
      </c>
      <c r="AS3" s="17" t="n">
        <v>238.653024509804</v>
      </c>
      <c r="AT3" s="12" t="n">
        <v>0.15</v>
      </c>
      <c r="AU3" s="12" t="n">
        <v>0.15</v>
      </c>
      <c r="AV3" s="12" t="n">
        <v>0.15</v>
      </c>
      <c r="AW3" s="12" t="n">
        <v>0.15</v>
      </c>
      <c r="AX3" s="12" t="n">
        <v>0.15</v>
      </c>
      <c r="AY3" s="12" t="n">
        <v>0.15</v>
      </c>
      <c r="AZ3" s="12" t="n">
        <v>0.15</v>
      </c>
      <c r="BA3" s="12" t="n">
        <v>0.15</v>
      </c>
      <c r="BB3" s="12" t="n">
        <v>0.15</v>
      </c>
      <c r="BC3" s="12" t="n">
        <v>0.15</v>
      </c>
      <c r="BD3" s="12" t="n">
        <v>0.15</v>
      </c>
      <c r="BE3" s="12" t="n">
        <v>0.15</v>
      </c>
      <c r="BF3" s="12" t="n">
        <v>0.15</v>
      </c>
      <c r="BG3" s="17" t="n">
        <v>3.9</v>
      </c>
    </row>
    <row r="4" customFormat="false" ht="15.6" hidden="false" customHeight="false" outlineLevel="0" collapsed="false">
      <c r="A4" s="10" t="s">
        <v>61</v>
      </c>
      <c r="B4" s="11" t="n">
        <v>0.0108137989784651</v>
      </c>
      <c r="C4" s="11" t="n">
        <v>83.2238952045026</v>
      </c>
      <c r="D4" s="11" t="n">
        <v>13.8625688898471</v>
      </c>
      <c r="E4" s="11" t="n">
        <v>2.90272210667184</v>
      </c>
      <c r="F4" s="11" t="n">
        <v>2.56</v>
      </c>
      <c r="G4" s="11" t="n">
        <v>45.35</v>
      </c>
      <c r="H4" s="13" t="n">
        <v>0.0015</v>
      </c>
      <c r="I4" s="13" t="n">
        <v>0.281509846448898</v>
      </c>
      <c r="J4" s="14" t="n">
        <v>250</v>
      </c>
      <c r="K4" s="11" t="n">
        <v>1.3696209242732</v>
      </c>
      <c r="L4" s="15" t="n">
        <v>0.474</v>
      </c>
      <c r="M4" s="11" t="n">
        <v>5.72</v>
      </c>
      <c r="N4" s="11" t="n">
        <v>70.5433333333333</v>
      </c>
      <c r="O4" s="11" t="n">
        <v>49.5</v>
      </c>
      <c r="P4" s="11" t="n">
        <v>113.99</v>
      </c>
      <c r="Q4" s="11" t="n">
        <v>42.35</v>
      </c>
      <c r="R4" s="11" t="n">
        <v>42.22</v>
      </c>
      <c r="S4" s="11" t="n">
        <v>173.975</v>
      </c>
      <c r="T4" s="14" t="n">
        <v>61360</v>
      </c>
      <c r="U4" s="14" t="n">
        <v>942.12</v>
      </c>
      <c r="V4" s="12" t="n">
        <v>0.75</v>
      </c>
      <c r="W4" s="16" t="n">
        <v>22.8885135135135</v>
      </c>
      <c r="X4" s="16" t="n">
        <v>19.8796992481203</v>
      </c>
      <c r="Y4" s="16" t="n">
        <f aca="false">(X4+W4)/V4</f>
        <v>57.0242836821784</v>
      </c>
      <c r="Z4" s="16" t="n">
        <v>44.3</v>
      </c>
      <c r="AA4" s="13" t="n">
        <v>4.30014976491135</v>
      </c>
      <c r="AB4" s="17" t="n">
        <v>14</v>
      </c>
      <c r="AC4" s="17" t="n">
        <v>4.91558208955224</v>
      </c>
      <c r="AD4" s="17" t="n">
        <v>4.44108955223881</v>
      </c>
      <c r="AE4" s="17" t="n">
        <v>0.910905472636816</v>
      </c>
      <c r="AF4" s="17" t="n">
        <v>10.2132089552239</v>
      </c>
      <c r="AG4" s="17" t="n">
        <v>19.3655373134328</v>
      </c>
      <c r="AH4" s="17" t="n">
        <v>2.01182089552239</v>
      </c>
      <c r="AI4" s="17" t="n">
        <v>29.142960199005</v>
      </c>
      <c r="AJ4" s="17" t="n">
        <v>25.9752835820896</v>
      </c>
      <c r="AK4" s="17" t="n">
        <v>17.6941890547264</v>
      </c>
      <c r="AL4" s="17" t="n">
        <v>21.4624875621891</v>
      </c>
      <c r="AM4" s="17" t="n">
        <v>25.9323582089552</v>
      </c>
      <c r="AN4" s="17" t="n">
        <v>21.8905472636816</v>
      </c>
      <c r="AO4" s="17" t="n">
        <v>20.0186417910448</v>
      </c>
      <c r="AP4" s="17" t="n">
        <v>20.7642985074627</v>
      </c>
      <c r="AQ4" s="17" t="n">
        <v>4.23880597014925</v>
      </c>
      <c r="AR4" s="17" t="n">
        <v>20.8025572139304</v>
      </c>
      <c r="AS4" s="17" t="n">
        <v>249.780273631841</v>
      </c>
      <c r="AT4" s="12" t="n">
        <v>0.15</v>
      </c>
      <c r="AU4" s="12" t="n">
        <v>0.15</v>
      </c>
      <c r="AV4" s="12" t="n">
        <v>0.15</v>
      </c>
      <c r="AW4" s="12" t="n">
        <v>0.15</v>
      </c>
      <c r="AX4" s="17" t="n">
        <v>1.86295</v>
      </c>
      <c r="AY4" s="12" t="n">
        <v>0.15</v>
      </c>
      <c r="AZ4" s="12" t="n">
        <v>0.15</v>
      </c>
      <c r="BA4" s="12" t="n">
        <v>0.15</v>
      </c>
      <c r="BB4" s="17" t="n">
        <v>4.574775</v>
      </c>
      <c r="BC4" s="17" t="n">
        <v>3.825</v>
      </c>
      <c r="BD4" s="12" t="n">
        <v>0.15</v>
      </c>
      <c r="BE4" s="12" t="n">
        <v>0.15</v>
      </c>
      <c r="BF4" s="12" t="n">
        <v>0.15</v>
      </c>
      <c r="BG4" s="17" t="n">
        <v>13.262725</v>
      </c>
    </row>
    <row r="5" customFormat="false" ht="15.6" hidden="false" customHeight="false" outlineLevel="0" collapsed="false">
      <c r="A5" s="10" t="s">
        <v>62</v>
      </c>
      <c r="B5" s="11" t="n">
        <v>0.150948801207697</v>
      </c>
      <c r="C5" s="11" t="n">
        <v>95.4993922764447</v>
      </c>
      <c r="D5" s="11" t="n">
        <v>3.61822877457179</v>
      </c>
      <c r="E5" s="11" t="n">
        <v>0.731430147775858</v>
      </c>
      <c r="F5" s="11" t="n">
        <v>2.54</v>
      </c>
      <c r="G5" s="11" t="n">
        <v>41.75</v>
      </c>
      <c r="H5" s="13" t="n">
        <v>0.0015</v>
      </c>
      <c r="I5" s="13" t="n">
        <v>0.0296209938824177</v>
      </c>
      <c r="J5" s="14" t="n">
        <v>250</v>
      </c>
      <c r="K5" s="11" t="n">
        <v>1.08739159439625</v>
      </c>
      <c r="L5" s="15" t="n">
        <v>0.221458333333333</v>
      </c>
      <c r="M5" s="11" t="n">
        <v>4.98958333333333</v>
      </c>
      <c r="N5" s="11" t="n">
        <v>65.0972222222222</v>
      </c>
      <c r="O5" s="11" t="n">
        <v>35.484375</v>
      </c>
      <c r="P5" s="11" t="n">
        <v>92.2916666666667</v>
      </c>
      <c r="Q5" s="11" t="n">
        <v>34.5208333333333</v>
      </c>
      <c r="R5" s="11" t="n">
        <v>48.0572916666667</v>
      </c>
      <c r="S5" s="11" t="n">
        <v>167.645833333333</v>
      </c>
      <c r="T5" s="14" t="n">
        <v>103114.583333333</v>
      </c>
      <c r="U5" s="14" t="n">
        <v>950.979166666667</v>
      </c>
      <c r="V5" s="12" t="n">
        <v>0.75</v>
      </c>
      <c r="W5" s="12" t="n">
        <v>1.5</v>
      </c>
      <c r="X5" s="12" t="n">
        <v>3</v>
      </c>
      <c r="Y5" s="16" t="n">
        <f aca="false">(X5+W5)/V5</f>
        <v>6</v>
      </c>
      <c r="Z5" s="16" t="n">
        <v>4.5</v>
      </c>
      <c r="AA5" s="13" t="n">
        <v>0.9</v>
      </c>
      <c r="AB5" s="17" t="n">
        <v>18</v>
      </c>
      <c r="AC5" s="17" t="n">
        <v>2.44032418952619</v>
      </c>
      <c r="AD5" s="17" t="n">
        <v>2.20367206982544</v>
      </c>
      <c r="AE5" s="17" t="n">
        <v>1.128927680798</v>
      </c>
      <c r="AF5" s="17" t="n">
        <v>1.95893079800499</v>
      </c>
      <c r="AG5" s="17" t="n">
        <v>5.09650249376559</v>
      </c>
      <c r="AH5" s="17" t="n">
        <v>1.13633416458853</v>
      </c>
      <c r="AI5" s="17" t="n">
        <v>10.9335879052369</v>
      </c>
      <c r="AJ5" s="17" t="n">
        <v>13.2820698254364</v>
      </c>
      <c r="AK5" s="17" t="n">
        <v>6.80431421446384</v>
      </c>
      <c r="AL5" s="17" t="n">
        <v>8.51468827930175</v>
      </c>
      <c r="AM5" s="17" t="n">
        <v>12.0502369077307</v>
      </c>
      <c r="AN5" s="17" t="n">
        <v>1.32793017456359</v>
      </c>
      <c r="AO5" s="17" t="n">
        <v>10.4348098503741</v>
      </c>
      <c r="AP5" s="17" t="n">
        <v>11.1704364089776</v>
      </c>
      <c r="AQ5" s="17" t="n">
        <v>2.71197007481297</v>
      </c>
      <c r="AR5" s="17" t="n">
        <v>8.36836346633417</v>
      </c>
      <c r="AS5" s="17" t="n">
        <v>99.5630985037406</v>
      </c>
      <c r="AT5" s="12" t="n">
        <v>0.15</v>
      </c>
      <c r="AU5" s="12" t="n">
        <v>0.15</v>
      </c>
      <c r="AV5" s="12" t="n">
        <v>0.15</v>
      </c>
      <c r="AW5" s="12" t="n">
        <v>0.15</v>
      </c>
      <c r="AX5" s="12" t="n">
        <v>0.15</v>
      </c>
      <c r="AY5" s="12" t="n">
        <v>0.15</v>
      </c>
      <c r="AZ5" s="12" t="n">
        <v>0.15</v>
      </c>
      <c r="BA5" s="12" t="n">
        <v>0.15</v>
      </c>
      <c r="BB5" s="12" t="n">
        <v>0.15</v>
      </c>
      <c r="BC5" s="12" t="n">
        <v>0.15</v>
      </c>
      <c r="BD5" s="12" t="n">
        <v>0.15</v>
      </c>
      <c r="BE5" s="12" t="n">
        <v>0.15</v>
      </c>
      <c r="BF5" s="12" t="n">
        <v>0.15</v>
      </c>
      <c r="BG5" s="17" t="n">
        <v>3.9</v>
      </c>
    </row>
    <row r="6" customFormat="false" ht="15.6" hidden="false" customHeight="false" outlineLevel="0" collapsed="false">
      <c r="A6" s="10" t="s">
        <v>63</v>
      </c>
      <c r="B6" s="11" t="n">
        <v>0.0158441846266148</v>
      </c>
      <c r="C6" s="11" t="n">
        <v>87.7779785392455</v>
      </c>
      <c r="D6" s="11" t="n">
        <v>9.86820622378761</v>
      </c>
      <c r="E6" s="11" t="n">
        <v>2.3379710523402</v>
      </c>
      <c r="F6" s="11" t="n">
        <v>2.54</v>
      </c>
      <c r="G6" s="11" t="n">
        <v>47.93</v>
      </c>
      <c r="H6" s="13" t="n">
        <v>0.0015</v>
      </c>
      <c r="I6" s="13" t="n">
        <v>0.25521245598793</v>
      </c>
      <c r="J6" s="14" t="n">
        <v>250</v>
      </c>
      <c r="K6" s="11" t="n">
        <v>1.17493472584856</v>
      </c>
      <c r="L6" s="15" t="n">
        <v>0.2</v>
      </c>
      <c r="M6" s="11" t="n">
        <v>5.19230769230769</v>
      </c>
      <c r="N6" s="11" t="n">
        <v>60.1442307692308</v>
      </c>
      <c r="O6" s="11" t="n">
        <v>42.3221153846154</v>
      </c>
      <c r="P6" s="11" t="n">
        <v>92.8942307692308</v>
      </c>
      <c r="Q6" s="11" t="n">
        <v>37.1538461538462</v>
      </c>
      <c r="R6" s="11" t="n">
        <v>42.9759615384615</v>
      </c>
      <c r="S6" s="11" t="n">
        <v>153.711538461538</v>
      </c>
      <c r="T6" s="14" t="n">
        <v>59125</v>
      </c>
      <c r="U6" s="14" t="n">
        <v>876.413461538462</v>
      </c>
      <c r="V6" s="16" t="n">
        <v>5.8252427184466</v>
      </c>
      <c r="W6" s="12" t="n">
        <v>1.5</v>
      </c>
      <c r="X6" s="12" t="n">
        <v>3</v>
      </c>
      <c r="Y6" s="16" t="n">
        <f aca="false">(X6+W6)/V6</f>
        <v>0.7725</v>
      </c>
      <c r="Z6" s="16" t="n">
        <v>13.8</v>
      </c>
      <c r="AA6" s="13" t="n">
        <v>0.9</v>
      </c>
      <c r="AB6" s="17" t="n">
        <v>5</v>
      </c>
      <c r="AC6" s="17" t="n">
        <v>1.38360591133005</v>
      </c>
      <c r="AD6" s="17" t="n">
        <v>1.29854187192118</v>
      </c>
      <c r="AE6" s="17" t="n">
        <v>0.594679802955665</v>
      </c>
      <c r="AF6" s="17" t="n">
        <v>4.12758620689655</v>
      </c>
      <c r="AG6" s="17" t="n">
        <v>3.8016354679803</v>
      </c>
      <c r="AH6" s="17" t="n">
        <v>0.588768472906404</v>
      </c>
      <c r="AI6" s="17" t="n">
        <v>7.45108374384237</v>
      </c>
      <c r="AJ6" s="17" t="n">
        <v>7.34979310344828</v>
      </c>
      <c r="AK6" s="17" t="n">
        <v>3.92703448275862</v>
      </c>
      <c r="AL6" s="17" t="n">
        <v>5.40579310344828</v>
      </c>
      <c r="AM6" s="17" t="n">
        <v>7.39406896551724</v>
      </c>
      <c r="AN6" s="17" t="n">
        <v>5.85221674876847</v>
      </c>
      <c r="AO6" s="17" t="n">
        <v>5.08517733990148</v>
      </c>
      <c r="AP6" s="17" t="n">
        <v>6.54354679802956</v>
      </c>
      <c r="AQ6" s="17" t="n">
        <v>1.34975369458128</v>
      </c>
      <c r="AR6" s="17" t="n">
        <v>7.06876847290641</v>
      </c>
      <c r="AS6" s="17" t="n">
        <v>69.2220541871921</v>
      </c>
      <c r="AT6" s="12" t="n">
        <v>0.15</v>
      </c>
      <c r="AU6" s="12" t="n">
        <v>0.15</v>
      </c>
      <c r="AV6" s="12" t="n">
        <v>0.15</v>
      </c>
      <c r="AW6" s="12" t="n">
        <v>0.15</v>
      </c>
      <c r="AX6" s="12" t="n">
        <v>0.15</v>
      </c>
      <c r="AY6" s="12" t="n">
        <v>0.15</v>
      </c>
      <c r="AZ6" s="12" t="n">
        <v>0.15</v>
      </c>
      <c r="BA6" s="12" t="n">
        <v>0.15</v>
      </c>
      <c r="BB6" s="12" t="n">
        <v>0.15</v>
      </c>
      <c r="BC6" s="12" t="n">
        <v>0.15</v>
      </c>
      <c r="BD6" s="12" t="n">
        <v>0.15</v>
      </c>
      <c r="BE6" s="12" t="n">
        <v>0.15</v>
      </c>
      <c r="BF6" s="12" t="n">
        <v>0.15</v>
      </c>
      <c r="BG6" s="17" t="n">
        <v>3.9</v>
      </c>
    </row>
    <row r="7" customFormat="false" ht="15.6" hidden="false" customHeight="false" outlineLevel="0" collapsed="false">
      <c r="A7" s="10" t="s">
        <v>64</v>
      </c>
      <c r="B7" s="11" t="n">
        <v>0.0451857261802573</v>
      </c>
      <c r="C7" s="11" t="n">
        <v>89.6932894897523</v>
      </c>
      <c r="D7" s="11" t="n">
        <v>8.51748743762579</v>
      </c>
      <c r="E7" s="11" t="n">
        <v>1.74403734644163</v>
      </c>
      <c r="F7" s="11" t="n">
        <v>2.54</v>
      </c>
      <c r="G7" s="11" t="n">
        <v>38.3</v>
      </c>
      <c r="H7" s="13" t="n">
        <v>0.0015</v>
      </c>
      <c r="I7" s="13" t="n">
        <v>0.356338411569595</v>
      </c>
      <c r="J7" s="14" t="n">
        <v>250</v>
      </c>
      <c r="K7" s="11" t="n">
        <v>1.44625566858684</v>
      </c>
      <c r="L7" s="15" t="n">
        <v>0.244</v>
      </c>
      <c r="M7" s="11" t="n">
        <v>4.99</v>
      </c>
      <c r="N7" s="11" t="n">
        <v>61.8766666666667</v>
      </c>
      <c r="O7" s="11" t="n">
        <v>45.56</v>
      </c>
      <c r="P7" s="11" t="n">
        <v>64.88</v>
      </c>
      <c r="Q7" s="11" t="n">
        <v>37.885</v>
      </c>
      <c r="R7" s="11" t="n">
        <v>37.095</v>
      </c>
      <c r="S7" s="11" t="n">
        <v>155.285</v>
      </c>
      <c r="T7" s="14" t="n">
        <v>66070</v>
      </c>
      <c r="U7" s="14" t="n">
        <v>766.99</v>
      </c>
      <c r="V7" s="12" t="n">
        <v>0.75</v>
      </c>
      <c r="W7" s="16" t="n">
        <v>4.79439835875479</v>
      </c>
      <c r="X7" s="12" t="n">
        <v>3</v>
      </c>
      <c r="Y7" s="16" t="n">
        <f aca="false">(X7+W7)/V7</f>
        <v>10.3925311450064</v>
      </c>
      <c r="Z7" s="16" t="n">
        <v>6.3</v>
      </c>
      <c r="AA7" s="13" t="n">
        <v>0.9</v>
      </c>
      <c r="AB7" s="17" t="n">
        <v>34</v>
      </c>
      <c r="AC7" s="17" t="n">
        <v>3.70650746268657</v>
      </c>
      <c r="AD7" s="17" t="n">
        <v>2.76201990049751</v>
      </c>
      <c r="AE7" s="17" t="n">
        <v>0.560557213930348</v>
      </c>
      <c r="AF7" s="17" t="n">
        <v>7.46388059701493</v>
      </c>
      <c r="AG7" s="17" t="n">
        <v>9.35126865671642</v>
      </c>
      <c r="AH7" s="17" t="n">
        <v>0.891940298507463</v>
      </c>
      <c r="AI7" s="17" t="n">
        <v>19.3167164179105</v>
      </c>
      <c r="AJ7" s="17" t="n">
        <v>16.6198208955224</v>
      </c>
      <c r="AK7" s="17" t="n">
        <v>10.2861691542289</v>
      </c>
      <c r="AL7" s="17" t="n">
        <v>13.1643184079602</v>
      </c>
      <c r="AM7" s="17" t="n">
        <v>18.0160597014925</v>
      </c>
      <c r="AN7" s="17" t="n">
        <v>13.4129353233831</v>
      </c>
      <c r="AO7" s="17" t="n">
        <v>11.597552238806</v>
      </c>
      <c r="AP7" s="17" t="n">
        <v>14.4986865671642</v>
      </c>
      <c r="AQ7" s="17" t="n">
        <v>3.18407960199005</v>
      </c>
      <c r="AR7" s="17" t="n">
        <v>14.8929651741294</v>
      </c>
      <c r="AS7" s="17" t="n">
        <v>159.72547761194</v>
      </c>
      <c r="AT7" s="12" t="n">
        <v>0.15</v>
      </c>
      <c r="AU7" s="12" t="n">
        <v>0.15</v>
      </c>
      <c r="AV7" s="12" t="n">
        <v>0.15</v>
      </c>
      <c r="AW7" s="12" t="n">
        <v>0.15</v>
      </c>
      <c r="AX7" s="12" t="n">
        <v>0.15</v>
      </c>
      <c r="AY7" s="12" t="n">
        <v>0.15</v>
      </c>
      <c r="AZ7" s="12" t="n">
        <v>0.15</v>
      </c>
      <c r="BA7" s="12" t="n">
        <v>0.15</v>
      </c>
      <c r="BB7" s="12" t="n">
        <v>0.15</v>
      </c>
      <c r="BC7" s="12" t="n">
        <v>0.15</v>
      </c>
      <c r="BD7" s="12" t="n">
        <v>0.15</v>
      </c>
      <c r="BE7" s="12" t="n">
        <v>0.15</v>
      </c>
      <c r="BF7" s="12" t="n">
        <v>0.15</v>
      </c>
      <c r="BG7" s="17" t="n">
        <v>3.9</v>
      </c>
    </row>
    <row r="8" customFormat="false" ht="15.6" hidden="false" customHeight="false" outlineLevel="0" collapsed="false">
      <c r="A8" s="10" t="s">
        <v>65</v>
      </c>
      <c r="B8" s="11" t="n">
        <v>0.0608162995405474</v>
      </c>
      <c r="C8" s="11" t="n">
        <v>86.7861481707085</v>
      </c>
      <c r="D8" s="11" t="n">
        <v>9.88124893511143</v>
      </c>
      <c r="E8" s="11" t="n">
        <v>3.27178659463958</v>
      </c>
      <c r="F8" s="11" t="n">
        <v>2.55</v>
      </c>
      <c r="G8" s="11" t="n">
        <v>46.17</v>
      </c>
      <c r="H8" s="13" t="n">
        <v>0.0015</v>
      </c>
      <c r="I8" s="13" t="n">
        <v>0.322518467903137</v>
      </c>
      <c r="J8" s="14" t="n">
        <v>250</v>
      </c>
      <c r="K8" s="11" t="n">
        <v>1.22539560015437</v>
      </c>
      <c r="L8" s="15" t="n">
        <v>0.273</v>
      </c>
      <c r="M8" s="11" t="n">
        <v>6.33</v>
      </c>
      <c r="N8" s="11" t="n">
        <v>65.12</v>
      </c>
      <c r="O8" s="11" t="n">
        <v>45.315</v>
      </c>
      <c r="P8" s="11" t="n">
        <v>118.63</v>
      </c>
      <c r="Q8" s="11" t="n">
        <v>41.355</v>
      </c>
      <c r="R8" s="11" t="n">
        <v>46.41</v>
      </c>
      <c r="S8" s="11" t="n">
        <v>168.49</v>
      </c>
      <c r="T8" s="14" t="n">
        <v>60800</v>
      </c>
      <c r="U8" s="14" t="n">
        <v>890.66</v>
      </c>
      <c r="V8" s="12" t="n">
        <v>0.75</v>
      </c>
      <c r="W8" s="12" t="n">
        <v>1.5</v>
      </c>
      <c r="X8" s="12" t="n">
        <v>3</v>
      </c>
      <c r="Y8" s="16" t="n">
        <f aca="false">(X8+W8)/V8</f>
        <v>6</v>
      </c>
      <c r="Z8" s="16" t="n">
        <v>4.5</v>
      </c>
      <c r="AA8" s="13" t="n">
        <v>0.9</v>
      </c>
      <c r="AB8" s="17" t="n">
        <v>63</v>
      </c>
      <c r="AC8" s="17" t="n">
        <v>6.00500970873786</v>
      </c>
      <c r="AD8" s="17" t="n">
        <v>2.21027184466019</v>
      </c>
      <c r="AE8" s="17" t="n">
        <v>2.19757281553398</v>
      </c>
      <c r="AF8" s="17" t="n">
        <v>11.1855582524272</v>
      </c>
      <c r="AG8" s="17" t="n">
        <v>10.6884611650485</v>
      </c>
      <c r="AH8" s="17" t="n">
        <v>1.8566213592233</v>
      </c>
      <c r="AI8" s="17" t="n">
        <v>13.499927184466</v>
      </c>
      <c r="AJ8" s="17" t="n">
        <v>11.2847766990291</v>
      </c>
      <c r="AK8" s="17" t="n">
        <v>6.68778640776699</v>
      </c>
      <c r="AL8" s="17" t="n">
        <v>11.841145631068</v>
      </c>
      <c r="AM8" s="17" t="n">
        <v>13.3373009708738</v>
      </c>
      <c r="AN8" s="17" t="n">
        <v>8.8252427184466</v>
      </c>
      <c r="AO8" s="17" t="n">
        <v>8.40014563106796</v>
      </c>
      <c r="AP8" s="17" t="n">
        <v>12.1384660194175</v>
      </c>
      <c r="AQ8" s="17" t="n">
        <v>6.61165048543689</v>
      </c>
      <c r="AR8" s="17" t="n">
        <v>10.4487378640777</v>
      </c>
      <c r="AS8" s="17" t="n">
        <v>137.218674757282</v>
      </c>
      <c r="AT8" s="12" t="n">
        <v>0.15</v>
      </c>
      <c r="AU8" s="12" t="n">
        <v>0.15</v>
      </c>
      <c r="AV8" s="12" t="n">
        <v>0.15</v>
      </c>
      <c r="AW8" s="12" t="n">
        <v>0.15</v>
      </c>
      <c r="AX8" s="12" t="n">
        <v>0.15</v>
      </c>
      <c r="AY8" s="12" t="n">
        <v>0.15</v>
      </c>
      <c r="AZ8" s="12" t="n">
        <v>0.15</v>
      </c>
      <c r="BA8" s="12" t="n">
        <v>0.15</v>
      </c>
      <c r="BB8" s="12" t="n">
        <v>0.15</v>
      </c>
      <c r="BC8" s="12" t="n">
        <v>0.15</v>
      </c>
      <c r="BD8" s="12" t="n">
        <v>0.15</v>
      </c>
      <c r="BE8" s="12" t="n">
        <v>0.15</v>
      </c>
      <c r="BF8" s="12" t="n">
        <v>0.15</v>
      </c>
      <c r="BG8" s="17" t="n">
        <v>3.9</v>
      </c>
    </row>
    <row r="9" customFormat="false" ht="15.6" hidden="false" customHeight="false" outlineLevel="0" collapsed="false">
      <c r="A9" s="10" t="s">
        <v>66</v>
      </c>
      <c r="B9" s="11" t="n">
        <v>1.21756559120192</v>
      </c>
      <c r="C9" s="11" t="n">
        <v>80.9688173202233</v>
      </c>
      <c r="D9" s="11" t="n">
        <v>14.3071590457665</v>
      </c>
      <c r="E9" s="11" t="n">
        <v>3.50645804280826</v>
      </c>
      <c r="F9" s="11" t="n">
        <v>2.54</v>
      </c>
      <c r="G9" s="11" t="n">
        <v>47.41</v>
      </c>
      <c r="H9" s="13" t="n">
        <v>0.0015</v>
      </c>
      <c r="I9" s="13" t="n">
        <v>0.243013754487038</v>
      </c>
      <c r="J9" s="14" t="n">
        <v>250</v>
      </c>
      <c r="K9" s="11" t="n">
        <v>1.54491873548849</v>
      </c>
      <c r="L9" s="15" t="n">
        <v>0.215961538461538</v>
      </c>
      <c r="M9" s="11" t="n">
        <v>2.91346153846154</v>
      </c>
      <c r="N9" s="11" t="n">
        <v>78.4775641025641</v>
      </c>
      <c r="O9" s="11" t="n">
        <v>13.6346153846154</v>
      </c>
      <c r="P9" s="11" t="n">
        <v>266.451923076923</v>
      </c>
      <c r="Q9" s="11" t="n">
        <v>66.3413461538462</v>
      </c>
      <c r="R9" s="11" t="n">
        <v>14.8653846153846</v>
      </c>
      <c r="S9" s="11" t="n">
        <v>144.057692307692</v>
      </c>
      <c r="T9" s="14" t="n">
        <v>35490.3846153846</v>
      </c>
      <c r="U9" s="14" t="n">
        <v>255.307692307692</v>
      </c>
      <c r="V9" s="16" t="n">
        <v>8.55661844025636</v>
      </c>
      <c r="W9" s="12" t="n">
        <v>1.5</v>
      </c>
      <c r="X9" s="12" t="n">
        <v>3</v>
      </c>
      <c r="Y9" s="16" t="n">
        <f aca="false">(X9+W9)/V9</f>
        <v>0.525908690614137</v>
      </c>
      <c r="Z9" s="16" t="n">
        <v>16.6</v>
      </c>
      <c r="AA9" s="13" t="n">
        <v>0.9</v>
      </c>
      <c r="AB9" s="17" t="n">
        <v>36</v>
      </c>
      <c r="AC9" s="17" t="n">
        <v>2.05425</v>
      </c>
      <c r="AD9" s="17" t="n">
        <v>4.4183625</v>
      </c>
      <c r="AE9" s="17" t="n">
        <v>0.9242625</v>
      </c>
      <c r="AF9" s="17" t="n">
        <v>1.103484375</v>
      </c>
      <c r="AG9" s="17" t="n">
        <v>12.94093125</v>
      </c>
      <c r="AH9" s="17" t="n">
        <v>3.044025</v>
      </c>
      <c r="AI9" s="17" t="n">
        <v>26.23921875</v>
      </c>
      <c r="AJ9" s="17" t="n">
        <v>22.988925</v>
      </c>
      <c r="AK9" s="17" t="n">
        <v>16.2332625</v>
      </c>
      <c r="AL9" s="17" t="n">
        <v>26.278875</v>
      </c>
      <c r="AM9" s="17" t="n">
        <v>28.6509375</v>
      </c>
      <c r="AN9" s="17" t="n">
        <v>21.13125</v>
      </c>
      <c r="AO9" s="17" t="n">
        <v>24.184996875</v>
      </c>
      <c r="AP9" s="17" t="n">
        <v>25.666875</v>
      </c>
      <c r="AQ9" s="17" t="n">
        <v>11.23125</v>
      </c>
      <c r="AR9" s="17" t="n">
        <v>19.76806875</v>
      </c>
      <c r="AS9" s="17" t="n">
        <v>246.858975</v>
      </c>
      <c r="AT9" s="12" t="n">
        <v>0.15</v>
      </c>
      <c r="AU9" s="12" t="n">
        <v>0.15</v>
      </c>
      <c r="AV9" s="12" t="n">
        <v>0.15</v>
      </c>
      <c r="AW9" s="12" t="n">
        <v>0.15</v>
      </c>
      <c r="AX9" s="17" t="n">
        <v>0.478325</v>
      </c>
      <c r="AY9" s="12" t="n">
        <v>0.15</v>
      </c>
      <c r="AZ9" s="12" t="n">
        <v>0.15</v>
      </c>
      <c r="BA9" s="12" t="n">
        <v>0.15</v>
      </c>
      <c r="BB9" s="17" t="n">
        <v>1.66815</v>
      </c>
      <c r="BC9" s="17" t="n">
        <v>1.575</v>
      </c>
      <c r="BD9" s="12" t="n">
        <v>0.15</v>
      </c>
      <c r="BE9" s="12" t="n">
        <v>0.15</v>
      </c>
      <c r="BF9" s="17" t="n">
        <v>1.09549</v>
      </c>
      <c r="BG9" s="17" t="n">
        <v>4.9</v>
      </c>
    </row>
    <row r="10" customFormat="false" ht="15.6" hidden="false" customHeight="false" outlineLevel="0" collapsed="false">
      <c r="A10" s="10" t="s">
        <v>67</v>
      </c>
      <c r="B10" s="11" t="n">
        <v>0.0832414165124772</v>
      </c>
      <c r="C10" s="11" t="n">
        <v>85.341234084208</v>
      </c>
      <c r="D10" s="11" t="n">
        <v>11.7827007818495</v>
      </c>
      <c r="E10" s="11" t="n">
        <v>2.79282371743007</v>
      </c>
      <c r="F10" s="11" t="n">
        <v>2.54</v>
      </c>
      <c r="G10" s="11" t="n">
        <v>46.21</v>
      </c>
      <c r="H10" s="13" t="n">
        <v>0.0015</v>
      </c>
      <c r="I10" s="13" t="n">
        <v>0.352546721696854</v>
      </c>
      <c r="J10" s="14" t="n">
        <v>250</v>
      </c>
      <c r="K10" s="11" t="n">
        <v>1.70590848511772</v>
      </c>
      <c r="L10" s="15" t="n">
        <v>0.266666666666667</v>
      </c>
      <c r="M10" s="11" t="n">
        <v>5.78125</v>
      </c>
      <c r="N10" s="11" t="n">
        <v>84.4756944444445</v>
      </c>
      <c r="O10" s="11" t="n">
        <v>44.0885416666667</v>
      </c>
      <c r="P10" s="11" t="n">
        <v>96.6041666666667</v>
      </c>
      <c r="Q10" s="11" t="n">
        <v>51.3854166666667</v>
      </c>
      <c r="R10" s="11" t="n">
        <v>37.2864583333333</v>
      </c>
      <c r="S10" s="11" t="n">
        <v>200.119791666667</v>
      </c>
      <c r="T10" s="14" t="n">
        <v>54343.75</v>
      </c>
      <c r="U10" s="14" t="n">
        <v>785.177083333333</v>
      </c>
      <c r="V10" s="16" t="n">
        <v>6.50283171521036</v>
      </c>
      <c r="W10" s="12" t="n">
        <v>1.5</v>
      </c>
      <c r="X10" s="12" t="n">
        <v>3</v>
      </c>
      <c r="Y10" s="16" t="n">
        <f aca="false">(X10+W10)/V10</f>
        <v>0.692006220839813</v>
      </c>
      <c r="Z10" s="16" t="n">
        <v>14.5</v>
      </c>
      <c r="AA10" s="13" t="n">
        <v>0.9</v>
      </c>
      <c r="AB10" s="17" t="n">
        <v>66</v>
      </c>
      <c r="AC10" s="17" t="n">
        <v>9.02316831683168</v>
      </c>
      <c r="AD10" s="17" t="n">
        <v>8.27469801980198</v>
      </c>
      <c r="AE10" s="17" t="n">
        <v>1.79287128712871</v>
      </c>
      <c r="AF10" s="17" t="n">
        <v>5.77759900990099</v>
      </c>
      <c r="AG10" s="17" t="n">
        <v>12.4952524752475</v>
      </c>
      <c r="AH10" s="17" t="n">
        <v>4.23053465346535</v>
      </c>
      <c r="AI10" s="17" t="n">
        <v>40.0046287128713</v>
      </c>
      <c r="AJ10" s="17" t="n">
        <v>37.719801980198</v>
      </c>
      <c r="AK10" s="17" t="n">
        <v>25.7751089108911</v>
      </c>
      <c r="AL10" s="17" t="n">
        <v>32.0638811881188</v>
      </c>
      <c r="AM10" s="17" t="n">
        <v>39.7030099009901</v>
      </c>
      <c r="AN10" s="17" t="n">
        <v>31.3069306930693</v>
      </c>
      <c r="AO10" s="17" t="n">
        <v>35.5361435643564</v>
      </c>
      <c r="AP10" s="17" t="n">
        <v>34.6366336633663</v>
      </c>
      <c r="AQ10" s="17" t="n">
        <v>4.57425742574257</v>
      </c>
      <c r="AR10" s="17" t="n">
        <v>31.0197623762376</v>
      </c>
      <c r="AS10" s="17" t="n">
        <v>353.934282178218</v>
      </c>
      <c r="AT10" s="12" t="n">
        <v>0.15</v>
      </c>
      <c r="AU10" s="12" t="n">
        <v>0.15</v>
      </c>
      <c r="AV10" s="12" t="n">
        <v>0.15</v>
      </c>
      <c r="AW10" s="12" t="n">
        <v>0.15</v>
      </c>
      <c r="AX10" s="17" t="n">
        <v>0.373886138613861</v>
      </c>
      <c r="AY10" s="12" t="n">
        <v>0.15</v>
      </c>
      <c r="AZ10" s="12" t="n">
        <v>0.15</v>
      </c>
      <c r="BA10" s="12" t="n">
        <v>0.15</v>
      </c>
      <c r="BB10" s="12" t="n">
        <v>0.15</v>
      </c>
      <c r="BC10" s="17" t="n">
        <v>0.866336633663366</v>
      </c>
      <c r="BD10" s="12" t="n">
        <v>0.15</v>
      </c>
      <c r="BE10" s="12" t="n">
        <v>0.15</v>
      </c>
      <c r="BF10" s="17" t="n">
        <v>0.493019801980198</v>
      </c>
      <c r="BG10" s="17" t="n">
        <v>4.73324257425743</v>
      </c>
    </row>
    <row r="11" customFormat="false" ht="15.6" hidden="false" customHeight="false" outlineLevel="0" collapsed="false">
      <c r="A11" s="10" t="s">
        <v>68</v>
      </c>
      <c r="B11" s="11" t="n">
        <v>0.169091060897106</v>
      </c>
      <c r="C11" s="11" t="n">
        <v>80.1837651589197</v>
      </c>
      <c r="D11" s="11" t="n">
        <v>14.6244128062405</v>
      </c>
      <c r="E11" s="11" t="n">
        <v>5.02273097394272</v>
      </c>
      <c r="F11" s="11" t="n">
        <v>2.54</v>
      </c>
      <c r="G11" s="11" t="n">
        <v>48.59</v>
      </c>
      <c r="H11" s="13" t="n">
        <v>0.0015</v>
      </c>
      <c r="I11" s="13" t="n">
        <v>0.55259782075882</v>
      </c>
      <c r="J11" s="14" t="n">
        <v>250</v>
      </c>
      <c r="K11" s="11" t="n">
        <v>1.56164383561643</v>
      </c>
      <c r="L11" s="15" t="n">
        <v>0.0544</v>
      </c>
      <c r="M11" s="11" t="n">
        <v>3.52</v>
      </c>
      <c r="N11" s="11" t="n">
        <v>69.2</v>
      </c>
      <c r="O11" s="11" t="n">
        <v>21.7</v>
      </c>
      <c r="P11" s="11" t="n">
        <v>58.5</v>
      </c>
      <c r="Q11" s="11" t="n">
        <v>53.2</v>
      </c>
      <c r="R11" s="11" t="n">
        <v>21.74</v>
      </c>
      <c r="S11" s="11" t="n">
        <v>137.8</v>
      </c>
      <c r="T11" s="14" t="n">
        <v>52150</v>
      </c>
      <c r="U11" s="14" t="n">
        <v>470.3</v>
      </c>
      <c r="V11" s="12" t="n">
        <v>0.75</v>
      </c>
      <c r="W11" s="12" t="n">
        <v>1.5</v>
      </c>
      <c r="X11" s="12" t="n">
        <v>3</v>
      </c>
      <c r="Y11" s="16" t="n">
        <f aca="false">(X11+W11)/V11</f>
        <v>6</v>
      </c>
      <c r="Z11" s="16" t="n">
        <v>4.5</v>
      </c>
      <c r="AA11" s="13" t="n">
        <v>0.9</v>
      </c>
      <c r="AB11" s="17" t="n">
        <v>83</v>
      </c>
      <c r="AC11" s="17" t="n">
        <v>7.86884597014926</v>
      </c>
      <c r="AD11" s="17" t="n">
        <v>0.654325495024876</v>
      </c>
      <c r="AE11" s="17" t="n">
        <v>2.35971063681592</v>
      </c>
      <c r="AF11" s="17" t="n">
        <v>6.6649922761194</v>
      </c>
      <c r="AG11" s="17" t="n">
        <v>68.9162029477612</v>
      </c>
      <c r="AH11" s="17" t="n">
        <v>14.6397134328358</v>
      </c>
      <c r="AI11" s="17" t="n">
        <v>168.409404751244</v>
      </c>
      <c r="AJ11" s="17" t="n">
        <v>122.278206447761</v>
      </c>
      <c r="AK11" s="17" t="n">
        <v>77.9460380895523</v>
      </c>
      <c r="AL11" s="17" t="n">
        <v>101.779116746269</v>
      </c>
      <c r="AM11" s="17" t="n">
        <v>73.2835980298508</v>
      </c>
      <c r="AN11" s="17" t="n">
        <v>71.4286218905473</v>
      </c>
      <c r="AO11" s="17" t="n">
        <v>67.1255389029851</v>
      </c>
      <c r="AP11" s="17" t="n">
        <v>54.4565370447761</v>
      </c>
      <c r="AQ11" s="17" t="n">
        <v>11.8445472636816</v>
      </c>
      <c r="AR11" s="17" t="n">
        <v>30.8869934402985</v>
      </c>
      <c r="AS11" s="17" t="n">
        <v>880.542393365672</v>
      </c>
      <c r="AT11" s="12" t="n">
        <v>0.15</v>
      </c>
      <c r="AU11" s="12" t="n">
        <v>0.15</v>
      </c>
      <c r="AV11" s="12" t="n">
        <v>0.15</v>
      </c>
      <c r="AW11" s="12" t="n">
        <v>0.15</v>
      </c>
      <c r="AX11" s="12" t="n">
        <v>0.15</v>
      </c>
      <c r="AY11" s="12" t="n">
        <v>0.15</v>
      </c>
      <c r="AZ11" s="12" t="n">
        <v>0.15</v>
      </c>
      <c r="BA11" s="12" t="n">
        <v>0.15</v>
      </c>
      <c r="BB11" s="17" t="n">
        <v>0.880223880597015</v>
      </c>
      <c r="BC11" s="12" t="n">
        <v>0.15</v>
      </c>
      <c r="BD11" s="12" t="n">
        <v>0.15</v>
      </c>
      <c r="BE11" s="12" t="n">
        <v>0.15</v>
      </c>
      <c r="BF11" s="12" t="n">
        <v>0.15</v>
      </c>
      <c r="BG11" s="17" t="n">
        <v>4.48022388059701</v>
      </c>
    </row>
    <row r="12" customFormat="false" ht="15.6" hidden="false" customHeight="false" outlineLevel="0" collapsed="false">
      <c r="A12" s="10" t="s">
        <v>69</v>
      </c>
      <c r="B12" s="11" t="n">
        <v>0</v>
      </c>
      <c r="C12" s="11" t="n">
        <v>85.3905860936705</v>
      </c>
      <c r="D12" s="11" t="n">
        <v>11.6639730934426</v>
      </c>
      <c r="E12" s="11" t="n">
        <v>2.94544081288691</v>
      </c>
      <c r="F12" s="11" t="n">
        <v>2.56</v>
      </c>
      <c r="G12" s="11" t="n">
        <v>44.73</v>
      </c>
      <c r="H12" s="13" t="n">
        <v>0.0015</v>
      </c>
      <c r="I12" s="13" t="n">
        <v>0.398000746965408</v>
      </c>
      <c r="J12" s="14" t="n">
        <v>502.878225328696</v>
      </c>
      <c r="K12" s="11" t="n">
        <v>1.42268813178586</v>
      </c>
      <c r="L12" s="15" t="n">
        <v>0.0832</v>
      </c>
      <c r="M12" s="11" t="n">
        <v>6.09</v>
      </c>
      <c r="N12" s="11" t="n">
        <v>68.67</v>
      </c>
      <c r="O12" s="11" t="n">
        <v>48.205</v>
      </c>
      <c r="P12" s="11" t="n">
        <v>105.7</v>
      </c>
      <c r="Q12" s="11" t="n">
        <v>41.775</v>
      </c>
      <c r="R12" s="11" t="n">
        <v>34.79</v>
      </c>
      <c r="S12" s="11" t="n">
        <v>168.78</v>
      </c>
      <c r="T12" s="14" t="n">
        <v>73300</v>
      </c>
      <c r="U12" s="14" t="n">
        <v>765.28</v>
      </c>
      <c r="V12" s="16" t="n">
        <v>3.5543720740252</v>
      </c>
      <c r="W12" s="16" t="n">
        <v>11.2521502084609</v>
      </c>
      <c r="X12" s="16" t="n">
        <v>5.54785020804438</v>
      </c>
      <c r="Y12" s="16" t="n">
        <f aca="false">(X12+W12)/V12</f>
        <v>4.72657337684962</v>
      </c>
      <c r="Z12" s="16" t="n">
        <f aca="false">SUM(V12:X12)</f>
        <v>20.3543724905305</v>
      </c>
      <c r="AA12" s="13" t="n">
        <v>0.9</v>
      </c>
      <c r="AB12" s="17" t="n">
        <v>46</v>
      </c>
      <c r="AC12" s="17" t="n">
        <v>3.87865384615385</v>
      </c>
      <c r="AD12" s="17" t="n">
        <v>2.01620192307692</v>
      </c>
      <c r="AE12" s="17" t="n">
        <v>1.77017307692308</v>
      </c>
      <c r="AF12" s="17" t="n">
        <v>6.38783653846154</v>
      </c>
      <c r="AG12" s="17" t="n">
        <v>6.426</v>
      </c>
      <c r="AH12" s="17" t="n">
        <v>1.58019230769231</v>
      </c>
      <c r="AI12" s="17" t="n">
        <v>9.39057692307692</v>
      </c>
      <c r="AJ12" s="17" t="n">
        <v>8.70542307692308</v>
      </c>
      <c r="AK12" s="17" t="n">
        <v>5.56257692307692</v>
      </c>
      <c r="AL12" s="17" t="n">
        <v>7.79907692307692</v>
      </c>
      <c r="AM12" s="17" t="n">
        <v>11.3881153846154</v>
      </c>
      <c r="AN12" s="17" t="n">
        <v>7.29807692307692</v>
      </c>
      <c r="AO12" s="17" t="n">
        <v>8.0611875</v>
      </c>
      <c r="AP12" s="17" t="n">
        <v>10.03275</v>
      </c>
      <c r="AQ12" s="17" t="n">
        <v>3.89423076923077</v>
      </c>
      <c r="AR12" s="17" t="n">
        <v>8.36485096153846</v>
      </c>
      <c r="AS12" s="17" t="n">
        <v>102.555923076923</v>
      </c>
      <c r="AT12" s="12" t="n">
        <v>0.15</v>
      </c>
      <c r="AU12" s="12" t="n">
        <v>0.15</v>
      </c>
      <c r="AV12" s="12" t="n">
        <v>0.15</v>
      </c>
      <c r="AW12" s="12" t="n">
        <v>0.15</v>
      </c>
      <c r="AX12" s="12" t="n">
        <v>0.15</v>
      </c>
      <c r="AY12" s="12" t="n">
        <v>0.15</v>
      </c>
      <c r="AZ12" s="12" t="n">
        <v>0.15</v>
      </c>
      <c r="BA12" s="12" t="n">
        <v>0.15</v>
      </c>
      <c r="BB12" s="12" t="n">
        <v>0.15</v>
      </c>
      <c r="BC12" s="17" t="n">
        <v>0.51980198019802</v>
      </c>
      <c r="BD12" s="12" t="n">
        <v>0.15</v>
      </c>
      <c r="BE12" s="12" t="n">
        <v>0.15</v>
      </c>
      <c r="BF12" s="12" t="n">
        <v>0.15</v>
      </c>
      <c r="BG12" s="17" t="n">
        <v>4.11980198019802</v>
      </c>
    </row>
    <row r="13" customFormat="false" ht="15.6" hidden="false" customHeight="false" outlineLevel="0" collapsed="false">
      <c r="A13" s="10" t="s">
        <v>70</v>
      </c>
      <c r="B13" s="11" t="n">
        <v>0</v>
      </c>
      <c r="C13" s="11" t="n">
        <v>82.0202504563158</v>
      </c>
      <c r="D13" s="11" t="n">
        <v>13.9120709219526</v>
      </c>
      <c r="E13" s="11" t="n">
        <v>4.06767862173164</v>
      </c>
      <c r="F13" s="11" t="n">
        <v>2.55</v>
      </c>
      <c r="G13" s="11" t="n">
        <v>51.32</v>
      </c>
      <c r="H13" s="13" t="n">
        <v>0.0015</v>
      </c>
      <c r="I13" s="13" t="n">
        <v>0.455426633358002</v>
      </c>
      <c r="J13" s="14" t="n">
        <v>250</v>
      </c>
      <c r="K13" s="11" t="n">
        <v>1.68892032894154</v>
      </c>
      <c r="L13" s="15" t="n">
        <v>0.0961538461538462</v>
      </c>
      <c r="M13" s="11" t="n">
        <v>4.94230769230769</v>
      </c>
      <c r="N13" s="11" t="n">
        <v>74.2435897435898</v>
      </c>
      <c r="O13" s="11" t="n">
        <v>39.9951923076923</v>
      </c>
      <c r="P13" s="11" t="n">
        <v>102.971153846154</v>
      </c>
      <c r="Q13" s="11" t="n">
        <v>45.3942307692308</v>
      </c>
      <c r="R13" s="11" t="n">
        <v>37.4230769230769</v>
      </c>
      <c r="S13" s="11" t="n">
        <v>179.850961538462</v>
      </c>
      <c r="T13" s="14" t="n">
        <v>82750</v>
      </c>
      <c r="U13" s="14" t="n">
        <v>782.346153846154</v>
      </c>
      <c r="V13" s="16" t="n">
        <v>1.88106796116505</v>
      </c>
      <c r="W13" s="16" t="n">
        <v>7.01013513513514</v>
      </c>
      <c r="X13" s="12" t="n">
        <v>3</v>
      </c>
      <c r="Y13" s="16" t="n">
        <f aca="false">(X13+W13)/V13</f>
        <v>5.32151700087184</v>
      </c>
      <c r="Z13" s="16" t="n">
        <v>14.9</v>
      </c>
      <c r="AA13" s="13" t="n">
        <v>0.9</v>
      </c>
      <c r="AB13" s="17" t="n">
        <v>44</v>
      </c>
      <c r="AC13" s="17" t="n">
        <v>1.276125</v>
      </c>
      <c r="AD13" s="17" t="n">
        <v>4.487009375</v>
      </c>
      <c r="AE13" s="17" t="n">
        <v>0.7733625</v>
      </c>
      <c r="AF13" s="17" t="n">
        <v>2.063578125</v>
      </c>
      <c r="AG13" s="17" t="n">
        <v>13.01551875</v>
      </c>
      <c r="AH13" s="17" t="n">
        <v>3.342825</v>
      </c>
      <c r="AI13" s="17" t="n">
        <v>26.10275</v>
      </c>
      <c r="AJ13" s="17" t="n">
        <v>21.7377</v>
      </c>
      <c r="AK13" s="17" t="n">
        <v>14.599375</v>
      </c>
      <c r="AL13" s="17" t="n">
        <v>20.8926375</v>
      </c>
      <c r="AM13" s="17" t="n">
        <v>20.21535</v>
      </c>
      <c r="AN13" s="17" t="n">
        <v>15.14375</v>
      </c>
      <c r="AO13" s="17" t="n">
        <v>19.62894375</v>
      </c>
      <c r="AP13" s="17" t="n">
        <v>18.6385875</v>
      </c>
      <c r="AQ13" s="17" t="n">
        <v>2.30625</v>
      </c>
      <c r="AR13" s="17" t="n">
        <v>14.6236375</v>
      </c>
      <c r="AS13" s="17" t="n">
        <v>198.8474</v>
      </c>
      <c r="AT13" s="12" t="n">
        <v>0.15</v>
      </c>
      <c r="AU13" s="12" t="n">
        <v>0.15</v>
      </c>
      <c r="AV13" s="12" t="n">
        <v>0.15</v>
      </c>
      <c r="AW13" s="12" t="n">
        <v>0.15</v>
      </c>
      <c r="AX13" s="12" t="n">
        <v>0.15</v>
      </c>
      <c r="AY13" s="12" t="n">
        <v>0.15</v>
      </c>
      <c r="AZ13" s="12" t="n">
        <v>0.15</v>
      </c>
      <c r="BA13" s="12" t="n">
        <v>0.15</v>
      </c>
      <c r="BB13" s="12" t="n">
        <v>0.15</v>
      </c>
      <c r="BC13" s="12" t="n">
        <v>0.15</v>
      </c>
      <c r="BD13" s="12" t="n">
        <v>0.15</v>
      </c>
      <c r="BE13" s="12" t="n">
        <v>0.15</v>
      </c>
      <c r="BF13" s="12" t="n">
        <v>0.15</v>
      </c>
      <c r="BG13" s="17" t="n">
        <v>3.9</v>
      </c>
    </row>
    <row r="14" customFormat="false" ht="15.6" hidden="false" customHeight="false" outlineLevel="0" collapsed="false">
      <c r="A14" s="10" t="s">
        <v>71</v>
      </c>
      <c r="B14" s="11" t="n">
        <v>0</v>
      </c>
      <c r="C14" s="11" t="n">
        <v>86.233572439816</v>
      </c>
      <c r="D14" s="11" t="n">
        <v>10.8532839252588</v>
      </c>
      <c r="E14" s="11" t="n">
        <v>2.91314363492525</v>
      </c>
      <c r="F14" s="11" t="n">
        <v>2.54</v>
      </c>
      <c r="G14" s="11" t="n">
        <v>46.55</v>
      </c>
      <c r="H14" s="13" t="n">
        <v>0.0015</v>
      </c>
      <c r="I14" s="13" t="n">
        <v>0.792173504829407</v>
      </c>
      <c r="J14" s="14" t="n">
        <v>250</v>
      </c>
      <c r="K14" s="11" t="n">
        <v>1.79741172711295</v>
      </c>
      <c r="L14" s="15" t="n">
        <v>0.221153846153846</v>
      </c>
      <c r="M14" s="11" t="n">
        <v>5.18269230769231</v>
      </c>
      <c r="N14" s="11" t="n">
        <v>68.0865384615385</v>
      </c>
      <c r="O14" s="11" t="n">
        <v>42.8605769230769</v>
      </c>
      <c r="P14" s="11" t="n">
        <v>92.7307692307692</v>
      </c>
      <c r="Q14" s="11" t="n">
        <v>51.0480769230769</v>
      </c>
      <c r="R14" s="11" t="n">
        <v>34.7548076923077</v>
      </c>
      <c r="S14" s="11" t="n">
        <v>181.610576923077</v>
      </c>
      <c r="T14" s="14" t="n">
        <v>57153.8461538462</v>
      </c>
      <c r="U14" s="14" t="n">
        <v>734.201923076923</v>
      </c>
      <c r="V14" s="12" t="n">
        <v>0.75</v>
      </c>
      <c r="W14" s="12" t="n">
        <v>1.5</v>
      </c>
      <c r="X14" s="12" t="n">
        <v>3</v>
      </c>
      <c r="Y14" s="16" t="n">
        <f aca="false">(X14+W14)/V14</f>
        <v>6</v>
      </c>
      <c r="Z14" s="16" t="n">
        <v>4.5</v>
      </c>
      <c r="AA14" s="13" t="n">
        <v>1.85436620728272</v>
      </c>
      <c r="AB14" s="17" t="n">
        <v>53</v>
      </c>
      <c r="AC14" s="17" t="n">
        <v>4.92655609756098</v>
      </c>
      <c r="AD14" s="17" t="n">
        <v>4.31546829268293</v>
      </c>
      <c r="AE14" s="17" t="n">
        <v>0.588878048780488</v>
      </c>
      <c r="AF14" s="17" t="n">
        <v>1.92687804878049</v>
      </c>
      <c r="AG14" s="17" t="n">
        <v>9.16880487804878</v>
      </c>
      <c r="AH14" s="17" t="n">
        <v>3.10946341463415</v>
      </c>
      <c r="AI14" s="17" t="n">
        <v>29.3005365853659</v>
      </c>
      <c r="AJ14" s="17" t="n">
        <v>27.5576195121951</v>
      </c>
      <c r="AK14" s="17" t="n">
        <v>18.4350634146342</v>
      </c>
      <c r="AL14" s="17" t="n">
        <v>21.4025170731707</v>
      </c>
      <c r="AM14" s="17" t="n">
        <v>28.2026341463415</v>
      </c>
      <c r="AN14" s="17" t="n">
        <v>22.2146341463415</v>
      </c>
      <c r="AO14" s="17" t="n">
        <v>25.2069365853659</v>
      </c>
      <c r="AP14" s="17" t="n">
        <v>24.2271804878049</v>
      </c>
      <c r="AQ14" s="17" t="n">
        <v>5.34634146341464</v>
      </c>
      <c r="AR14" s="17" t="n">
        <v>24.5673707317073</v>
      </c>
      <c r="AS14" s="17" t="n">
        <v>250.496882926829</v>
      </c>
      <c r="AT14" s="12" t="n">
        <v>0.15</v>
      </c>
      <c r="AU14" s="12" t="n">
        <v>0.15</v>
      </c>
      <c r="AV14" s="12" t="n">
        <v>0.15</v>
      </c>
      <c r="AW14" s="12" t="n">
        <v>0.15</v>
      </c>
      <c r="AX14" s="17" t="n">
        <v>0.498514851485149</v>
      </c>
      <c r="AY14" s="12" t="n">
        <v>0.15</v>
      </c>
      <c r="AZ14" s="12" t="n">
        <v>0.15</v>
      </c>
      <c r="BA14" s="12" t="n">
        <v>0.15</v>
      </c>
      <c r="BB14" s="17" t="n">
        <v>1.75173267326733</v>
      </c>
      <c r="BC14" s="17" t="n">
        <v>1.11386138613861</v>
      </c>
      <c r="BD14" s="12" t="n">
        <v>0.15</v>
      </c>
      <c r="BE14" s="12" t="n">
        <v>0.15</v>
      </c>
      <c r="BF14" s="17" t="n">
        <v>0.813482673267327</v>
      </c>
      <c r="BG14" s="17" t="n">
        <v>6.87759158415842</v>
      </c>
    </row>
    <row r="15" customFormat="false" ht="15.6" hidden="false" customHeight="false" outlineLevel="0" collapsed="false">
      <c r="A15" s="10" t="s">
        <v>72</v>
      </c>
      <c r="B15" s="11" t="n">
        <v>0</v>
      </c>
      <c r="C15" s="11" t="n">
        <v>81.5126920692158</v>
      </c>
      <c r="D15" s="11" t="n">
        <v>14.5181021855237</v>
      </c>
      <c r="E15" s="11" t="n">
        <v>3.96920574526045</v>
      </c>
      <c r="F15" s="11" t="n">
        <v>2.54</v>
      </c>
      <c r="G15" s="11" t="n">
        <v>46.51</v>
      </c>
      <c r="H15" s="13" t="n">
        <v>0.0015</v>
      </c>
      <c r="I15" s="13" t="n">
        <v>0.400014132261276</v>
      </c>
      <c r="J15" s="14" t="n">
        <v>250</v>
      </c>
      <c r="K15" s="11" t="n">
        <v>1.89126995541493</v>
      </c>
      <c r="L15" s="15" t="n">
        <v>0.064</v>
      </c>
      <c r="M15" s="11" t="n">
        <v>5.02</v>
      </c>
      <c r="N15" s="11" t="n">
        <v>67.22</v>
      </c>
      <c r="O15" s="11" t="n">
        <v>37.465</v>
      </c>
      <c r="P15" s="11" t="n">
        <v>99.74</v>
      </c>
      <c r="Q15" s="11" t="n">
        <v>40.74</v>
      </c>
      <c r="R15" s="11" t="n">
        <v>35.56</v>
      </c>
      <c r="S15" s="11" t="n">
        <v>172.68</v>
      </c>
      <c r="T15" s="14" t="n">
        <v>71680</v>
      </c>
      <c r="U15" s="14" t="n">
        <v>744.25</v>
      </c>
      <c r="V15" s="12" t="n">
        <v>0.75</v>
      </c>
      <c r="W15" s="12" t="n">
        <v>1.5</v>
      </c>
      <c r="X15" s="12" t="n">
        <v>3</v>
      </c>
      <c r="Y15" s="16" t="n">
        <f aca="false">(X15+W15)/V15</f>
        <v>6</v>
      </c>
      <c r="Z15" s="16" t="n">
        <v>4.5</v>
      </c>
      <c r="AA15" s="13" t="n">
        <v>0.9</v>
      </c>
      <c r="AB15" s="17" t="n">
        <v>43</v>
      </c>
      <c r="AC15" s="17" t="n">
        <v>1.0956</v>
      </c>
      <c r="AD15" s="17" t="n">
        <v>1.447825</v>
      </c>
      <c r="AE15" s="17" t="n">
        <v>0.6</v>
      </c>
      <c r="AF15" s="17" t="n">
        <v>1.7556</v>
      </c>
      <c r="AG15" s="17" t="n">
        <v>15.742935</v>
      </c>
      <c r="AH15" s="17" t="n">
        <v>3.49596</v>
      </c>
      <c r="AI15" s="17" t="n">
        <v>8.2179</v>
      </c>
      <c r="AJ15" s="17" t="n">
        <v>31.44372</v>
      </c>
      <c r="AK15" s="17" t="n">
        <v>19.4327</v>
      </c>
      <c r="AL15" s="17" t="n">
        <v>24.71084</v>
      </c>
      <c r="AM15" s="17" t="n">
        <v>25.8015</v>
      </c>
      <c r="AN15" s="17" t="n">
        <v>20.91</v>
      </c>
      <c r="AO15" s="17" t="n">
        <v>22.93317</v>
      </c>
      <c r="AP15" s="17" t="n">
        <v>20.37126</v>
      </c>
      <c r="AQ15" s="17" t="n">
        <v>2.45</v>
      </c>
      <c r="AR15" s="17" t="n">
        <v>17.15973</v>
      </c>
      <c r="AS15" s="17" t="n">
        <v>217.56874</v>
      </c>
      <c r="AT15" s="12" t="n">
        <v>0.15</v>
      </c>
      <c r="AU15" s="12" t="n">
        <v>0.15</v>
      </c>
      <c r="AV15" s="12" t="n">
        <v>0.15</v>
      </c>
      <c r="AW15" s="12" t="n">
        <v>0.15</v>
      </c>
      <c r="AX15" s="12" t="n">
        <v>0.15</v>
      </c>
      <c r="AY15" s="12" t="n">
        <v>0.15</v>
      </c>
      <c r="AZ15" s="12" t="n">
        <v>0.15</v>
      </c>
      <c r="BA15" s="12" t="n">
        <v>0.15</v>
      </c>
      <c r="BB15" s="12" t="n">
        <v>0.15</v>
      </c>
      <c r="BC15" s="17" t="n">
        <v>0.514705882352941</v>
      </c>
      <c r="BD15" s="12" t="n">
        <v>0.15</v>
      </c>
      <c r="BE15" s="12" t="n">
        <v>0.15</v>
      </c>
      <c r="BF15" s="12" t="n">
        <v>0.15</v>
      </c>
      <c r="BG15" s="17" t="n">
        <v>4.11470588235294</v>
      </c>
    </row>
    <row r="16" customFormat="false" ht="15.6" hidden="false" customHeight="false" outlineLevel="0" collapsed="false">
      <c r="A16" s="10" t="s">
        <v>73</v>
      </c>
      <c r="B16" s="11" t="n">
        <v>0.0853576683740872</v>
      </c>
      <c r="C16" s="11" t="n">
        <v>36.317802602064</v>
      </c>
      <c r="D16" s="11" t="n">
        <v>51.6683653584914</v>
      </c>
      <c r="E16" s="11" t="n">
        <v>11.9284743710706</v>
      </c>
      <c r="F16" s="11" t="n">
        <v>2.56</v>
      </c>
      <c r="G16" s="11" t="n">
        <v>73.18</v>
      </c>
      <c r="H16" s="13" t="n">
        <v>0.125144049525261</v>
      </c>
      <c r="I16" s="13" t="n">
        <v>1.58957087993622</v>
      </c>
      <c r="J16" s="14" t="n">
        <v>503.835674862721</v>
      </c>
      <c r="K16" s="11" t="n">
        <v>3.34310850439883</v>
      </c>
      <c r="L16" s="15" t="n">
        <v>0.1584</v>
      </c>
      <c r="M16" s="11" t="n">
        <v>4.13</v>
      </c>
      <c r="N16" s="11" t="n">
        <v>64.8</v>
      </c>
      <c r="O16" s="11" t="n">
        <v>13.8</v>
      </c>
      <c r="P16" s="11" t="n">
        <v>123.48</v>
      </c>
      <c r="Q16" s="11" t="n">
        <v>65.8</v>
      </c>
      <c r="R16" s="11" t="n">
        <v>20.26</v>
      </c>
      <c r="S16" s="11" t="n">
        <v>171.6</v>
      </c>
      <c r="T16" s="14" t="n">
        <v>42840</v>
      </c>
      <c r="U16" s="14" t="n">
        <v>546.9</v>
      </c>
      <c r="V16" s="12" t="n">
        <v>0.75</v>
      </c>
      <c r="W16" s="16" t="n">
        <v>2.7160574035574</v>
      </c>
      <c r="X16" s="12" t="n">
        <v>3</v>
      </c>
      <c r="Y16" s="16" t="n">
        <f aca="false">(X16+W16)/V16</f>
        <v>7.62140987140987</v>
      </c>
      <c r="Z16" s="16" t="n">
        <v>10.2</v>
      </c>
      <c r="AA16" s="13" t="n">
        <v>0.9</v>
      </c>
      <c r="AB16" s="17" t="n">
        <v>246</v>
      </c>
      <c r="AC16" s="17" t="n">
        <v>21.4561194029851</v>
      </c>
      <c r="AD16" s="17" t="n">
        <v>22.4041542288557</v>
      </c>
      <c r="AE16" s="17" t="n">
        <v>3.20318407960199</v>
      </c>
      <c r="AF16" s="17" t="n">
        <v>7.02220149253732</v>
      </c>
      <c r="AG16" s="17" t="n">
        <v>68.5759701492538</v>
      </c>
      <c r="AH16" s="17" t="n">
        <v>30.0038805970149</v>
      </c>
      <c r="AI16" s="17" t="n">
        <v>209.461940298508</v>
      </c>
      <c r="AJ16" s="17" t="n">
        <v>182.748656716418</v>
      </c>
      <c r="AK16" s="17" t="n">
        <v>136.440099502488</v>
      </c>
      <c r="AL16" s="17" t="n">
        <v>156.419004975124</v>
      </c>
      <c r="AM16" s="17" t="n">
        <v>206.755970149254</v>
      </c>
      <c r="AN16" s="17" t="n">
        <v>150.646766169154</v>
      </c>
      <c r="AO16" s="17" t="n">
        <v>188.361268656716</v>
      </c>
      <c r="AP16" s="17" t="n">
        <v>175.432089552239</v>
      </c>
      <c r="AQ16" s="17" t="n">
        <v>41.4925373134328</v>
      </c>
      <c r="AR16" s="17" t="n">
        <v>171.561604477612</v>
      </c>
      <c r="AS16" s="17" t="n">
        <v>1771.98544776119</v>
      </c>
      <c r="AT16" s="17" t="n">
        <v>0.882</v>
      </c>
      <c r="AU16" s="17" t="n">
        <v>0.715575</v>
      </c>
      <c r="AV16" s="12" t="n">
        <v>0.15</v>
      </c>
      <c r="AW16" s="12" t="n">
        <v>0.15</v>
      </c>
      <c r="AX16" s="17" t="n">
        <v>2.290925</v>
      </c>
      <c r="AY16" s="12" t="n">
        <v>0.15</v>
      </c>
      <c r="AZ16" s="12" t="n">
        <v>0.15</v>
      </c>
      <c r="BA16" s="17" t="n">
        <v>0.55385</v>
      </c>
      <c r="BB16" s="17" t="n">
        <v>3.968175</v>
      </c>
      <c r="BC16" s="17" t="n">
        <v>3.75</v>
      </c>
      <c r="BD16" s="12" t="n">
        <v>0.15</v>
      </c>
      <c r="BE16" s="12" t="n">
        <v>0.15</v>
      </c>
      <c r="BF16" s="17" t="n">
        <v>3.1619825</v>
      </c>
      <c r="BG16" s="17" t="n">
        <v>17.1225075</v>
      </c>
    </row>
    <row r="17" customFormat="false" ht="15.6" hidden="false" customHeight="false" outlineLevel="0" collapsed="false">
      <c r="A17" s="10" t="s">
        <v>74</v>
      </c>
      <c r="B17" s="11" t="n">
        <v>0.0454997770586757</v>
      </c>
      <c r="C17" s="11" t="n">
        <v>39.3390203403568</v>
      </c>
      <c r="D17" s="11" t="n">
        <v>48.1331210940622</v>
      </c>
      <c r="E17" s="11" t="n">
        <v>12.4823587885223</v>
      </c>
      <c r="F17" s="11" t="n">
        <v>2.56</v>
      </c>
      <c r="G17" s="11" t="n">
        <v>78.95</v>
      </c>
      <c r="H17" s="13" t="n">
        <v>0.116839706897736</v>
      </c>
      <c r="I17" s="13" t="n">
        <v>2.04281306266785</v>
      </c>
      <c r="J17" s="14" t="n">
        <v>502.003843799614</v>
      </c>
      <c r="K17" s="11" t="n">
        <v>3.86096845194424</v>
      </c>
      <c r="L17" s="15" t="n">
        <v>0.113846153846154</v>
      </c>
      <c r="M17" s="11" t="n">
        <v>6.96153846153846</v>
      </c>
      <c r="N17" s="11" t="n">
        <v>130.076923076923</v>
      </c>
      <c r="O17" s="11" t="n">
        <v>33.5192307692308</v>
      </c>
      <c r="P17" s="11" t="n">
        <v>282.586538461539</v>
      </c>
      <c r="Q17" s="11" t="n">
        <v>97.3653846153846</v>
      </c>
      <c r="R17" s="11" t="n">
        <v>35.0528846153846</v>
      </c>
      <c r="S17" s="11" t="n">
        <v>280.408653846154</v>
      </c>
      <c r="T17" s="14" t="n">
        <v>47038.4615384615</v>
      </c>
      <c r="U17" s="14" t="n">
        <v>718.605769230769</v>
      </c>
      <c r="V17" s="12" t="n">
        <v>0.75</v>
      </c>
      <c r="W17" s="12" t="n">
        <v>1.5</v>
      </c>
      <c r="X17" s="12" t="n">
        <v>3</v>
      </c>
      <c r="Y17" s="16" t="n">
        <f aca="false">(X17+W17)/V17</f>
        <v>6</v>
      </c>
      <c r="Z17" s="16" t="n">
        <v>4.5</v>
      </c>
      <c r="AA17" s="13" t="n">
        <v>0.9</v>
      </c>
      <c r="AB17" s="17" t="n">
        <v>326</v>
      </c>
      <c r="AC17" s="17" t="n">
        <v>13.5321923076923</v>
      </c>
      <c r="AD17" s="17" t="n">
        <v>23.1575192307692</v>
      </c>
      <c r="AE17" s="17" t="n">
        <v>9.95359615384616</v>
      </c>
      <c r="AF17" s="17" t="n">
        <v>16.8903605769231</v>
      </c>
      <c r="AG17" s="17" t="n">
        <v>228.2090625</v>
      </c>
      <c r="AH17" s="17" t="n">
        <v>56.3410384615385</v>
      </c>
      <c r="AI17" s="17" t="n">
        <v>367.921658653846</v>
      </c>
      <c r="AJ17" s="17" t="n">
        <v>317.589923076923</v>
      </c>
      <c r="AK17" s="17" t="n">
        <v>173.672826923077</v>
      </c>
      <c r="AL17" s="17" t="n">
        <v>208.74</v>
      </c>
      <c r="AM17" s="17" t="n">
        <v>220.1895</v>
      </c>
      <c r="AN17" s="17" t="n">
        <v>158.826923076923</v>
      </c>
      <c r="AO17" s="17" t="n">
        <v>227.664</v>
      </c>
      <c r="AP17" s="17" t="n">
        <v>185.679</v>
      </c>
      <c r="AQ17" s="17" t="n">
        <v>43.8461538461538</v>
      </c>
      <c r="AR17" s="17" t="n">
        <v>175.805596153846</v>
      </c>
      <c r="AS17" s="17" t="n">
        <v>2428.01935096154</v>
      </c>
      <c r="AT17" s="17" t="n">
        <v>0.8064</v>
      </c>
      <c r="AU17" s="17" t="n">
        <v>0.83895</v>
      </c>
      <c r="AV17" s="12" t="n">
        <v>0.15</v>
      </c>
      <c r="AW17" s="12" t="n">
        <v>0.15</v>
      </c>
      <c r="AX17" s="17" t="n">
        <v>2.46715</v>
      </c>
      <c r="AY17" s="12" t="n">
        <v>0.15</v>
      </c>
      <c r="AZ17" s="12" t="n">
        <v>0.15</v>
      </c>
      <c r="BA17" s="17" t="n">
        <v>0.4028</v>
      </c>
      <c r="BB17" s="17" t="n">
        <v>3.513225</v>
      </c>
      <c r="BC17" s="17" t="n">
        <v>3.95</v>
      </c>
      <c r="BD17" s="12" t="n">
        <v>0.15</v>
      </c>
      <c r="BE17" s="12" t="n">
        <v>0.15</v>
      </c>
      <c r="BF17" s="17" t="n">
        <v>1.9918</v>
      </c>
      <c r="BG17" s="17" t="n">
        <v>15.770325</v>
      </c>
    </row>
    <row r="18" customFormat="false" ht="15.6" hidden="false" customHeight="false" outlineLevel="0" collapsed="false">
      <c r="A18" s="10" t="s">
        <v>75</v>
      </c>
      <c r="B18" s="11" t="n">
        <v>0</v>
      </c>
      <c r="C18" s="11" t="n">
        <v>35.9259095920617</v>
      </c>
      <c r="D18" s="11" t="n">
        <v>49.6363430627285</v>
      </c>
      <c r="E18" s="11" t="n">
        <v>14.4377473452098</v>
      </c>
      <c r="F18" s="11" t="n">
        <v>2.54</v>
      </c>
      <c r="G18" s="11" t="n">
        <v>89.54</v>
      </c>
      <c r="H18" s="13" t="n">
        <v>0.176283940672874</v>
      </c>
      <c r="I18" s="13" t="n">
        <v>2.31044936180115</v>
      </c>
      <c r="J18" s="14" t="n">
        <v>756.167670176061</v>
      </c>
      <c r="K18" s="11" t="n">
        <v>4.54983922829582</v>
      </c>
      <c r="L18" s="15" t="n">
        <v>0.153846153846154</v>
      </c>
      <c r="M18" s="11" t="n">
        <v>4.76923076923077</v>
      </c>
      <c r="N18" s="11" t="n">
        <v>126.365384615385</v>
      </c>
      <c r="O18" s="11" t="n">
        <v>29.1826923076923</v>
      </c>
      <c r="P18" s="11" t="n">
        <v>347.182692307692</v>
      </c>
      <c r="Q18" s="11" t="n">
        <v>103.158653846154</v>
      </c>
      <c r="R18" s="11" t="n">
        <v>27.3942307692308</v>
      </c>
      <c r="S18" s="11" t="n">
        <v>258.403846153846</v>
      </c>
      <c r="T18" s="14" t="n">
        <v>64990.3846153846</v>
      </c>
      <c r="U18" s="14" t="n">
        <v>601.048076923077</v>
      </c>
      <c r="V18" s="12" t="n">
        <v>0.75</v>
      </c>
      <c r="W18" s="16" t="n">
        <v>6.39426190896779</v>
      </c>
      <c r="X18" s="12" t="n">
        <v>3</v>
      </c>
      <c r="Y18" s="16" t="n">
        <f aca="false">(X18+W18)/V18</f>
        <v>12.5256825452904</v>
      </c>
      <c r="Z18" s="16" t="n">
        <v>13.9</v>
      </c>
      <c r="AA18" s="13" t="n">
        <v>1.92583223480869</v>
      </c>
      <c r="AB18" s="17" t="n">
        <v>453</v>
      </c>
      <c r="AC18" s="17" t="n">
        <v>33.7395</v>
      </c>
      <c r="AD18" s="17" t="n">
        <v>37.893075</v>
      </c>
      <c r="AE18" s="17" t="n">
        <v>7.6456</v>
      </c>
      <c r="AF18" s="17" t="n">
        <v>16.309125</v>
      </c>
      <c r="AG18" s="17" t="n">
        <v>230.1273</v>
      </c>
      <c r="AH18" s="17" t="n">
        <v>82.419</v>
      </c>
      <c r="AI18" s="17" t="n">
        <v>455.8800625</v>
      </c>
      <c r="AJ18" s="17" t="n">
        <v>39.8649</v>
      </c>
      <c r="AK18" s="17" t="n">
        <v>232.8942</v>
      </c>
      <c r="AL18" s="17" t="n">
        <v>293.8264</v>
      </c>
      <c r="AM18" s="17" t="n">
        <v>349.698</v>
      </c>
      <c r="AN18" s="17" t="n">
        <v>219.5</v>
      </c>
      <c r="AO18" s="17" t="n">
        <v>303.173325</v>
      </c>
      <c r="AP18" s="17" t="n">
        <v>268.93815</v>
      </c>
      <c r="AQ18" s="17" t="n">
        <v>81.3</v>
      </c>
      <c r="AR18" s="17" t="n">
        <v>227.550775</v>
      </c>
      <c r="AS18" s="17" t="n">
        <v>2880.7594125</v>
      </c>
      <c r="AT18" s="17" t="n">
        <v>1.9656</v>
      </c>
      <c r="AU18" s="12" t="n">
        <v>0.15</v>
      </c>
      <c r="AV18" s="12" t="n">
        <v>0.15</v>
      </c>
      <c r="AW18" s="12" t="n">
        <v>0.15</v>
      </c>
      <c r="AX18" s="17" t="n">
        <v>4.657375</v>
      </c>
      <c r="AY18" s="12" t="n">
        <v>0.15</v>
      </c>
      <c r="AZ18" s="12" t="n">
        <v>0.15</v>
      </c>
      <c r="BA18" s="17" t="n">
        <v>1.032175</v>
      </c>
      <c r="BB18" s="17" t="n">
        <v>7.102275</v>
      </c>
      <c r="BC18" s="17" t="n">
        <v>7.05</v>
      </c>
      <c r="BD18" s="12" t="n">
        <v>0.15</v>
      </c>
      <c r="BE18" s="12" t="n">
        <v>0.15</v>
      </c>
      <c r="BF18" s="17" t="n">
        <v>4.9546025</v>
      </c>
      <c r="BG18" s="17" t="n">
        <v>28.8620275</v>
      </c>
    </row>
    <row r="19" customFormat="false" ht="15.6" hidden="false" customHeight="false" outlineLevel="0" collapsed="false">
      <c r="A19" s="10" t="s">
        <v>76</v>
      </c>
      <c r="B19" s="11" t="n">
        <v>0.593294236796994</v>
      </c>
      <c r="C19" s="11" t="n">
        <v>49.3984282491457</v>
      </c>
      <c r="D19" s="11" t="n">
        <v>37.9668221810933</v>
      </c>
      <c r="E19" s="11" t="n">
        <v>12.041455332964</v>
      </c>
      <c r="F19" s="11" t="n">
        <v>2.55</v>
      </c>
      <c r="G19" s="11" t="n">
        <v>72.4</v>
      </c>
      <c r="H19" s="13" t="n">
        <v>0.0015</v>
      </c>
      <c r="I19" s="13" t="n">
        <v>1.81482493877411</v>
      </c>
      <c r="J19" s="14" t="n">
        <v>505.398677551346</v>
      </c>
      <c r="K19" s="11" t="n">
        <v>3.50486787204451</v>
      </c>
      <c r="L19" s="15" t="n">
        <v>0.0776</v>
      </c>
      <c r="M19" s="11" t="n">
        <v>5.66</v>
      </c>
      <c r="N19" s="11" t="n">
        <v>136.456666666667</v>
      </c>
      <c r="O19" s="11" t="n">
        <v>34.565</v>
      </c>
      <c r="P19" s="11" t="n">
        <v>285.9</v>
      </c>
      <c r="Q19" s="11" t="n">
        <v>90.355</v>
      </c>
      <c r="R19" s="11" t="n">
        <v>35.77</v>
      </c>
      <c r="S19" s="11" t="n">
        <v>270.69</v>
      </c>
      <c r="T19" s="14" t="n">
        <v>47970</v>
      </c>
      <c r="U19" s="14" t="n">
        <v>790.67</v>
      </c>
      <c r="V19" s="12" t="n">
        <v>0.75</v>
      </c>
      <c r="W19" s="16" t="n">
        <v>4.5682474927758</v>
      </c>
      <c r="X19" s="12" t="n">
        <v>3</v>
      </c>
      <c r="Y19" s="16" t="n">
        <f aca="false">(X19+W19)/V19</f>
        <v>10.0909966570344</v>
      </c>
      <c r="Z19" s="16" t="n">
        <v>12.1</v>
      </c>
      <c r="AA19" s="13" t="n">
        <v>0.9</v>
      </c>
      <c r="AB19" s="17" t="n">
        <v>224</v>
      </c>
      <c r="AC19" s="17" t="n">
        <v>10.9634328358209</v>
      </c>
      <c r="AD19" s="17" t="n">
        <v>34.2147699004975</v>
      </c>
      <c r="AE19" s="17" t="n">
        <v>11.7616915422886</v>
      </c>
      <c r="AF19" s="17" t="n">
        <v>27.3257929104478</v>
      </c>
      <c r="AG19" s="17" t="n">
        <v>256.572341417911</v>
      </c>
      <c r="AH19" s="17" t="n">
        <v>57.3257462686567</v>
      </c>
      <c r="AI19" s="17" t="n">
        <v>423.509872512438</v>
      </c>
      <c r="AJ19" s="17" t="n">
        <v>357.085820895522</v>
      </c>
      <c r="AK19" s="17" t="n">
        <v>199.850870646766</v>
      </c>
      <c r="AL19" s="17" t="n">
        <v>234.83868159204</v>
      </c>
      <c r="AM19" s="17" t="n">
        <v>273.649440298508</v>
      </c>
      <c r="AN19" s="17" t="n">
        <v>179.073383084577</v>
      </c>
      <c r="AO19" s="17" t="n">
        <v>254.067537313433</v>
      </c>
      <c r="AP19" s="17" t="n">
        <v>222.222388059702</v>
      </c>
      <c r="AQ19" s="17" t="n">
        <v>52.705223880597</v>
      </c>
      <c r="AR19" s="17" t="n">
        <v>75.5431281094528</v>
      </c>
      <c r="AS19" s="17" t="n">
        <v>2670.71012126866</v>
      </c>
      <c r="AT19" s="17" t="n">
        <v>1.10328358208955</v>
      </c>
      <c r="AU19" s="17" t="n">
        <v>0.736567164179105</v>
      </c>
      <c r="AV19" s="12" t="n">
        <v>0.15</v>
      </c>
      <c r="AW19" s="12" t="n">
        <v>0.15</v>
      </c>
      <c r="AX19" s="17" t="n">
        <v>2.90577114427861</v>
      </c>
      <c r="AY19" s="12" t="n">
        <v>0.15</v>
      </c>
      <c r="AZ19" s="12" t="n">
        <v>0.15</v>
      </c>
      <c r="BA19" s="17" t="n">
        <v>0.726442786069652</v>
      </c>
      <c r="BB19" s="17" t="n">
        <v>4.95440298507463</v>
      </c>
      <c r="BC19" s="17" t="n">
        <v>5.32338308457712</v>
      </c>
      <c r="BD19" s="12" t="n">
        <v>0.15</v>
      </c>
      <c r="BE19" s="12" t="n">
        <v>0.15</v>
      </c>
      <c r="BF19" s="17" t="n">
        <v>4.88040547263682</v>
      </c>
      <c r="BG19" s="17" t="n">
        <v>22.1302562189055</v>
      </c>
    </row>
    <row r="20" customFormat="false" ht="15.6" hidden="false" customHeight="false" outlineLevel="0" collapsed="false">
      <c r="A20" s="10" t="s">
        <v>77</v>
      </c>
      <c r="B20" s="11" t="n">
        <v>0.0856293759129603</v>
      </c>
      <c r="C20" s="11" t="n">
        <v>22.7545942678688</v>
      </c>
      <c r="D20" s="11" t="n">
        <v>59.8022686747595</v>
      </c>
      <c r="E20" s="11" t="n">
        <v>17.3575076814587</v>
      </c>
      <c r="F20" s="18" t="n">
        <v>2.54</v>
      </c>
      <c r="G20" s="18" t="n">
        <v>93.56</v>
      </c>
      <c r="H20" s="13" t="n">
        <v>0.209547400474548</v>
      </c>
      <c r="I20" s="13" t="n">
        <v>2.41528749465942</v>
      </c>
      <c r="J20" s="14" t="n">
        <v>506.021084888817</v>
      </c>
      <c r="K20" s="11" t="n">
        <v>4.67156130205965</v>
      </c>
      <c r="L20" s="15" t="n">
        <v>0.0876</v>
      </c>
      <c r="M20" s="11" t="n">
        <v>4.46</v>
      </c>
      <c r="N20" s="11" t="n">
        <v>98.8666666666667</v>
      </c>
      <c r="O20" s="11" t="n">
        <v>22.58</v>
      </c>
      <c r="P20" s="11" t="n">
        <v>214.81</v>
      </c>
      <c r="Q20" s="11" t="n">
        <v>112.645</v>
      </c>
      <c r="R20" s="11" t="n">
        <v>25.16</v>
      </c>
      <c r="S20" s="11" t="n">
        <v>229.515</v>
      </c>
      <c r="T20" s="14" t="n">
        <v>40260</v>
      </c>
      <c r="U20" s="14" t="n">
        <v>523.24</v>
      </c>
      <c r="V20" s="12" t="n">
        <v>0.75</v>
      </c>
      <c r="W20" s="16" t="n">
        <v>5.72447447447447</v>
      </c>
      <c r="X20" s="12" t="n">
        <v>3</v>
      </c>
      <c r="Y20" s="16" t="n">
        <f aca="false">(X20+W20)/V20</f>
        <v>11.6326326326326</v>
      </c>
      <c r="Z20" s="16" t="n">
        <v>13.2</v>
      </c>
      <c r="AA20" s="13" t="n">
        <v>3.28936783690782</v>
      </c>
      <c r="AB20" s="17" t="n">
        <v>473</v>
      </c>
      <c r="AC20" s="17" t="n">
        <v>22.5449261083744</v>
      </c>
      <c r="AD20" s="17" t="n">
        <v>22.4785467980296</v>
      </c>
      <c r="AE20" s="17" t="n">
        <v>2.75039408866995</v>
      </c>
      <c r="AF20" s="17" t="n">
        <v>10.1961206896552</v>
      </c>
      <c r="AG20" s="17" t="n">
        <v>62.1929926108375</v>
      </c>
      <c r="AH20" s="17" t="n">
        <v>22.2996059113301</v>
      </c>
      <c r="AI20" s="17" t="n">
        <v>139.390024630542</v>
      </c>
      <c r="AJ20" s="17" t="n">
        <v>126.266305418719</v>
      </c>
      <c r="AK20" s="17" t="n">
        <v>71.4651724137931</v>
      </c>
      <c r="AL20" s="17" t="n">
        <v>87.3055172413793</v>
      </c>
      <c r="AM20" s="17" t="n">
        <v>186.209113300493</v>
      </c>
      <c r="AN20" s="17" t="n">
        <v>75.8866995073892</v>
      </c>
      <c r="AO20" s="17" t="n">
        <v>91.8810221674877</v>
      </c>
      <c r="AP20" s="17" t="n">
        <v>85.3158620689655</v>
      </c>
      <c r="AQ20" s="17" t="n">
        <v>12.0197044334975</v>
      </c>
      <c r="AR20" s="17" t="n">
        <v>75.9401724137931</v>
      </c>
      <c r="AS20" s="17" t="n">
        <v>1094.14217980296</v>
      </c>
      <c r="AT20" s="17" t="n">
        <v>0.765882352941177</v>
      </c>
      <c r="AU20" s="12" t="n">
        <v>0.15</v>
      </c>
      <c r="AV20" s="12" t="n">
        <v>0.15</v>
      </c>
      <c r="AW20" s="12" t="n">
        <v>0.15</v>
      </c>
      <c r="AX20" s="17" t="n">
        <v>2.24600490196078</v>
      </c>
      <c r="AY20" s="12" t="n">
        <v>0.15</v>
      </c>
      <c r="AZ20" s="12" t="n">
        <v>0.15</v>
      </c>
      <c r="BA20" s="17" t="n">
        <v>0.542990196078432</v>
      </c>
      <c r="BB20" s="17" t="n">
        <v>1.85845588235294</v>
      </c>
      <c r="BC20" s="17" t="n">
        <v>4.77941176470588</v>
      </c>
      <c r="BD20" s="12" t="n">
        <v>0.15</v>
      </c>
      <c r="BE20" s="12" t="n">
        <v>0.15</v>
      </c>
      <c r="BF20" s="17" t="n">
        <v>3.2464387254902</v>
      </c>
      <c r="BG20" s="17" t="n">
        <v>15.5391838235294</v>
      </c>
    </row>
    <row r="21" customFormat="false" ht="15.6" hidden="false" customHeight="false" outlineLevel="0" collapsed="false">
      <c r="A21" s="10" t="s">
        <v>78</v>
      </c>
      <c r="B21" s="11" t="n">
        <v>0.0833788720939753</v>
      </c>
      <c r="C21" s="11" t="n">
        <v>10.0938823865412</v>
      </c>
      <c r="D21" s="11" t="n">
        <v>67.9866070185333</v>
      </c>
      <c r="E21" s="11" t="n">
        <v>21.8361317228315</v>
      </c>
      <c r="F21" s="18" t="n">
        <v>2.56</v>
      </c>
      <c r="G21" s="18" t="n">
        <v>97.57</v>
      </c>
      <c r="H21" s="13" t="n">
        <v>0.261468261480331</v>
      </c>
      <c r="I21" s="13" t="n">
        <v>2.95</v>
      </c>
      <c r="J21" s="14" t="n">
        <v>1016.51527332436</v>
      </c>
      <c r="K21" s="11" t="n">
        <v>4.50113113347376</v>
      </c>
      <c r="L21" s="15" t="n">
        <v>0.149038461538462</v>
      </c>
      <c r="M21" s="11" t="n">
        <v>5.31730769230769</v>
      </c>
      <c r="N21" s="11" t="n">
        <v>114.144230769231</v>
      </c>
      <c r="O21" s="11" t="n">
        <v>22.5769230769231</v>
      </c>
      <c r="P21" s="11" t="n">
        <v>235.951923076923</v>
      </c>
      <c r="Q21" s="11" t="n">
        <v>106.870192307692</v>
      </c>
      <c r="R21" s="11" t="n">
        <v>26.8509615384615</v>
      </c>
      <c r="S21" s="11" t="n">
        <v>228.206730769231</v>
      </c>
      <c r="T21" s="14" t="n">
        <v>35259.6153846154</v>
      </c>
      <c r="U21" s="14" t="n">
        <v>540.923076923077</v>
      </c>
      <c r="V21" s="16" t="n">
        <v>8.96313217843772</v>
      </c>
      <c r="W21" s="12" t="n">
        <v>1.5</v>
      </c>
      <c r="X21" s="12" t="n">
        <v>3</v>
      </c>
      <c r="Y21" s="16" t="n">
        <f aca="false">(X21+W21)/V21</f>
        <v>0.502056637168142</v>
      </c>
      <c r="Z21" s="16" t="n">
        <v>17</v>
      </c>
      <c r="AA21" s="13" t="n">
        <v>3.47601650686133</v>
      </c>
      <c r="AB21" s="17" t="n">
        <v>435</v>
      </c>
      <c r="AC21" s="17" t="n">
        <v>12.4376119402985</v>
      </c>
      <c r="AD21" s="17" t="n">
        <v>12.5930223880597</v>
      </c>
      <c r="AE21" s="17" t="n">
        <v>2.17716417910448</v>
      </c>
      <c r="AF21" s="17" t="n">
        <v>7.79141791044776</v>
      </c>
      <c r="AG21" s="17" t="n">
        <v>55.9839179104478</v>
      </c>
      <c r="AH21" s="17" t="n">
        <v>21.2579104477612</v>
      </c>
      <c r="AI21" s="17" t="n">
        <v>137.147699004975</v>
      </c>
      <c r="AJ21" s="17" t="n">
        <v>124.400895522388</v>
      </c>
      <c r="AK21" s="17" t="n">
        <v>75.3165174129353</v>
      </c>
      <c r="AL21" s="17" t="n">
        <v>89.1385572139304</v>
      </c>
      <c r="AM21" s="17" t="n">
        <v>118.196119402985</v>
      </c>
      <c r="AN21" s="17" t="n">
        <v>81.4676616915423</v>
      </c>
      <c r="AO21" s="17" t="n">
        <v>102.666044776119</v>
      </c>
      <c r="AP21" s="17" t="n">
        <v>96.4561194029851</v>
      </c>
      <c r="AQ21" s="17" t="n">
        <v>23.1094527363184</v>
      </c>
      <c r="AR21" s="17" t="n">
        <v>100.715907960199</v>
      </c>
      <c r="AS21" s="17" t="n">
        <v>1060.8560199005</v>
      </c>
      <c r="AT21" s="17" t="n">
        <v>0.773465346534654</v>
      </c>
      <c r="AU21" s="17" t="n">
        <v>0.95279702970297</v>
      </c>
      <c r="AV21" s="12" t="n">
        <v>0.15</v>
      </c>
      <c r="AW21" s="12" t="n">
        <v>0.15</v>
      </c>
      <c r="AX21" s="17" t="n">
        <v>2.99108910891089</v>
      </c>
      <c r="AY21" s="12" t="n">
        <v>0.15</v>
      </c>
      <c r="AZ21" s="12" t="n">
        <v>0.15</v>
      </c>
      <c r="BA21" s="17" t="n">
        <v>0.847475247524753</v>
      </c>
      <c r="BB21" s="17" t="n">
        <v>6.03096534653465</v>
      </c>
      <c r="BC21" s="17" t="n">
        <v>5.17326732673267</v>
      </c>
      <c r="BD21" s="12" t="n">
        <v>0.15</v>
      </c>
      <c r="BE21" s="12" t="n">
        <v>0.15</v>
      </c>
      <c r="BF21" s="17" t="n">
        <v>3.25393069306931</v>
      </c>
      <c r="BG21" s="17" t="n">
        <v>21.8229900990099</v>
      </c>
    </row>
    <row r="22" customFormat="false" ht="15.6" hidden="false" customHeight="false" outlineLevel="0" collapsed="false">
      <c r="A22" s="10" t="s">
        <v>79</v>
      </c>
      <c r="B22" s="11" t="n">
        <v>0</v>
      </c>
      <c r="C22" s="11" t="n">
        <v>21.2763525513585</v>
      </c>
      <c r="D22" s="11" t="n">
        <v>60.2727925778662</v>
      </c>
      <c r="E22" s="11" t="n">
        <v>18.4508548707754</v>
      </c>
      <c r="F22" s="18" t="n">
        <v>2.54</v>
      </c>
      <c r="G22" s="18" t="n">
        <v>97.45</v>
      </c>
      <c r="H22" s="13" t="n">
        <v>0.188683986663818</v>
      </c>
      <c r="I22" s="13" t="n">
        <v>2.41581010818481</v>
      </c>
      <c r="J22" s="14" t="n">
        <v>505.3466637898</v>
      </c>
      <c r="K22" s="11" t="n">
        <v>4.56079619212462</v>
      </c>
      <c r="L22" s="15" t="n">
        <v>0.171666666666667</v>
      </c>
      <c r="M22" s="11" t="n">
        <v>4.98958333333333</v>
      </c>
      <c r="N22" s="11" t="n">
        <v>106.065972222222</v>
      </c>
      <c r="O22" s="11" t="n">
        <v>16.5677083333333</v>
      </c>
      <c r="P22" s="11" t="n">
        <v>181.010416666667</v>
      </c>
      <c r="Q22" s="11" t="n">
        <v>99.1822916666667</v>
      </c>
      <c r="R22" s="11" t="n">
        <v>27.4791666666667</v>
      </c>
      <c r="S22" s="11" t="n">
        <v>215.40625</v>
      </c>
      <c r="T22" s="14" t="n">
        <v>51489.5833333333</v>
      </c>
      <c r="U22" s="14" t="n">
        <v>476.5</v>
      </c>
      <c r="V22" s="12" t="n">
        <v>0.75</v>
      </c>
      <c r="W22" s="16" t="n">
        <v>10.0376111405523</v>
      </c>
      <c r="X22" s="16" t="n">
        <v>7.86279424050322</v>
      </c>
      <c r="Y22" s="16" t="n">
        <f aca="false">(X22+W22)/V22</f>
        <v>23.8672071747407</v>
      </c>
      <c r="Z22" s="16" t="n">
        <v>19.4</v>
      </c>
      <c r="AA22" s="13" t="n">
        <v>2.26282553569453</v>
      </c>
      <c r="AB22" s="17" t="n">
        <v>382</v>
      </c>
      <c r="AC22" s="17" t="n">
        <v>10.3505882352941</v>
      </c>
      <c r="AD22" s="17" t="n">
        <v>11.6491666666667</v>
      </c>
      <c r="AE22" s="17" t="n">
        <v>0.25</v>
      </c>
      <c r="AF22" s="17" t="n">
        <v>7.92132352941177</v>
      </c>
      <c r="AG22" s="17" t="n">
        <v>66.73875</v>
      </c>
      <c r="AH22" s="17" t="n">
        <v>18.4552941176471</v>
      </c>
      <c r="AI22" s="17" t="n">
        <v>135.933578431373</v>
      </c>
      <c r="AJ22" s="17" t="n">
        <v>119.959411764706</v>
      </c>
      <c r="AK22" s="17" t="n">
        <v>66.7539215686275</v>
      </c>
      <c r="AL22" s="17" t="n">
        <v>85.756862745098</v>
      </c>
      <c r="AM22" s="17" t="n">
        <v>114.935294117647</v>
      </c>
      <c r="AN22" s="17" t="n">
        <v>69.1176470588235</v>
      </c>
      <c r="AO22" s="17" t="n">
        <v>87.555</v>
      </c>
      <c r="AP22" s="17" t="n">
        <v>85.4444117647059</v>
      </c>
      <c r="AQ22" s="17" t="n">
        <v>21.1764705882353</v>
      </c>
      <c r="AR22" s="17" t="n">
        <v>73.5162990196078</v>
      </c>
      <c r="AS22" s="17" t="n">
        <v>975.764019607843</v>
      </c>
      <c r="AT22" s="17" t="n">
        <v>0.798415841584159</v>
      </c>
      <c r="AU22" s="17" t="n">
        <v>0.781782178217822</v>
      </c>
      <c r="AV22" s="12" t="n">
        <v>0.15</v>
      </c>
      <c r="AW22" s="12" t="n">
        <v>0.15</v>
      </c>
      <c r="AX22" s="17" t="n">
        <v>2.94123762376238</v>
      </c>
      <c r="AY22" s="12" t="n">
        <v>0.15</v>
      </c>
      <c r="AZ22" s="12" t="n">
        <v>0.15</v>
      </c>
      <c r="BA22" s="17" t="n">
        <v>0.598217821782178</v>
      </c>
      <c r="BB22" s="17" t="n">
        <v>5.08002475247525</v>
      </c>
      <c r="BC22" s="17" t="n">
        <v>4.43069306930693</v>
      </c>
      <c r="BD22" s="12" t="n">
        <v>0.15</v>
      </c>
      <c r="BE22" s="12" t="n">
        <v>0.15</v>
      </c>
      <c r="BF22" s="17" t="n">
        <v>2.9827698019802</v>
      </c>
      <c r="BG22" s="17" t="n">
        <v>17.9113589108911</v>
      </c>
    </row>
    <row r="23" customFormat="false" ht="15.6" hidden="false" customHeight="false" outlineLevel="0" collapsed="false">
      <c r="A23" s="10" t="s">
        <v>80</v>
      </c>
      <c r="B23" s="11" t="n">
        <v>0.0318074943265927</v>
      </c>
      <c r="C23" s="11" t="n">
        <v>14.4843071937776</v>
      </c>
      <c r="D23" s="11" t="n">
        <v>65.203625408025</v>
      </c>
      <c r="E23" s="11" t="n">
        <v>20.2802599038709</v>
      </c>
      <c r="F23" s="18" t="n">
        <v>2.54</v>
      </c>
      <c r="G23" s="18" t="n">
        <v>93.76</v>
      </c>
      <c r="H23" s="13" t="n">
        <v>0.0015</v>
      </c>
      <c r="I23" s="13" t="n">
        <v>4.37590742111206</v>
      </c>
      <c r="J23" s="14" t="n">
        <v>1287.97436268863</v>
      </c>
      <c r="K23" s="11" t="n">
        <v>5.54551429510353</v>
      </c>
      <c r="L23" s="15" t="n">
        <v>0.1672</v>
      </c>
      <c r="M23" s="11" t="n">
        <v>5.09</v>
      </c>
      <c r="N23" s="11" t="n">
        <v>110.843333333333</v>
      </c>
      <c r="O23" s="11" t="n">
        <v>22.615</v>
      </c>
      <c r="P23" s="11" t="n">
        <v>273.58</v>
      </c>
      <c r="Q23" s="11" t="n">
        <v>136.025</v>
      </c>
      <c r="R23" s="11" t="n">
        <v>28.455</v>
      </c>
      <c r="S23" s="11" t="n">
        <v>278.85</v>
      </c>
      <c r="T23" s="14" t="n">
        <v>39320</v>
      </c>
      <c r="U23" s="14" t="n">
        <v>514.77</v>
      </c>
      <c r="V23" s="16" t="n">
        <v>3.39805825242718</v>
      </c>
      <c r="W23" s="16" t="n">
        <v>11.9181681681682</v>
      </c>
      <c r="X23" s="16" t="n">
        <v>6.13533834586466</v>
      </c>
      <c r="Y23" s="16" t="n">
        <f aca="false">(X23+W23)/V23</f>
        <v>5.31288905984395</v>
      </c>
      <c r="Z23" s="16" t="n">
        <f aca="false">SUM(V23:X23)</f>
        <v>21.45156476646</v>
      </c>
      <c r="AA23" s="13" t="n">
        <v>3.5769920699175</v>
      </c>
      <c r="AB23" s="17" t="n">
        <v>686</v>
      </c>
      <c r="AC23" s="17" t="n">
        <v>5.44841584158416</v>
      </c>
      <c r="AD23" s="17" t="n">
        <v>19.6487004950495</v>
      </c>
      <c r="AE23" s="17" t="n">
        <v>2.78891089108911</v>
      </c>
      <c r="AF23" s="17" t="n">
        <v>13.925495049505</v>
      </c>
      <c r="AG23" s="17" t="n">
        <v>117.739938118812</v>
      </c>
      <c r="AH23" s="17" t="n">
        <v>25.9847524752475</v>
      </c>
      <c r="AI23" s="17" t="n">
        <v>220.929517326733</v>
      </c>
      <c r="AJ23" s="17" t="n">
        <v>192.29702970297</v>
      </c>
      <c r="AK23" s="17" t="n">
        <v>100.605594059406</v>
      </c>
      <c r="AL23" s="17" t="n">
        <v>123.413465346535</v>
      </c>
      <c r="AM23" s="17" t="n">
        <v>125.398811881188</v>
      </c>
      <c r="AN23" s="17" t="n">
        <v>88.9356435643564</v>
      </c>
      <c r="AO23" s="17" t="n">
        <v>110.305804455446</v>
      </c>
      <c r="AP23" s="17" t="n">
        <v>92.2890594059406</v>
      </c>
      <c r="AQ23" s="17" t="n">
        <v>18.0693069306931</v>
      </c>
      <c r="AR23" s="17" t="n">
        <v>98.5893688118812</v>
      </c>
      <c r="AS23" s="17" t="n">
        <v>1356.36981435644</v>
      </c>
      <c r="AT23" s="17" t="n">
        <v>1.8648</v>
      </c>
      <c r="AU23" s="12" t="n">
        <v>0.15</v>
      </c>
      <c r="AV23" s="12" t="n">
        <v>0.15</v>
      </c>
      <c r="AW23" s="12" t="n">
        <v>0.15</v>
      </c>
      <c r="AX23" s="17" t="n">
        <v>3.7259</v>
      </c>
      <c r="AY23" s="12" t="n">
        <v>0.15</v>
      </c>
      <c r="AZ23" s="12" t="n">
        <v>0.15</v>
      </c>
      <c r="BA23" s="17" t="n">
        <v>0.679725</v>
      </c>
      <c r="BB23" s="17" t="n">
        <v>5.7627</v>
      </c>
      <c r="BC23" s="17" t="n">
        <v>5.15</v>
      </c>
      <c r="BD23" s="12" t="n">
        <v>0.15</v>
      </c>
      <c r="BE23" s="12" t="n">
        <v>0.15</v>
      </c>
      <c r="BF23" s="17" t="n">
        <v>3.3611625</v>
      </c>
      <c r="BG23" s="17" t="n">
        <v>22.6442875</v>
      </c>
    </row>
    <row r="24" customFormat="false" ht="15.6" hidden="false" customHeight="false" outlineLevel="0" collapsed="false">
      <c r="A24" s="10" t="s">
        <v>81</v>
      </c>
      <c r="B24" s="11" t="n">
        <v>0</v>
      </c>
      <c r="C24" s="11" t="n">
        <v>9.47001852260818</v>
      </c>
      <c r="D24" s="11" t="n">
        <v>64.2098902441756</v>
      </c>
      <c r="E24" s="11" t="n">
        <v>26.3200912332162</v>
      </c>
      <c r="F24" s="19" t="n">
        <v>2.554</v>
      </c>
      <c r="G24" s="18" t="n">
        <v>99.35</v>
      </c>
      <c r="H24" s="13" t="n">
        <v>0.335997074842453</v>
      </c>
      <c r="I24" s="13" t="n">
        <v>4.1</v>
      </c>
      <c r="J24" s="14" t="n">
        <v>768.885162194634</v>
      </c>
      <c r="K24" s="11" t="n">
        <v>5.1624548736462</v>
      </c>
      <c r="L24" s="15" t="n">
        <v>0.206458333333333</v>
      </c>
      <c r="M24" s="11" t="n">
        <v>7.30208333333333</v>
      </c>
      <c r="N24" s="11" t="n">
        <v>82.0902777777778</v>
      </c>
      <c r="O24" s="11" t="n">
        <v>13.6510416666667</v>
      </c>
      <c r="P24" s="11" t="n">
        <v>204.010416666667</v>
      </c>
      <c r="Q24" s="11" t="n">
        <v>124.395833333333</v>
      </c>
      <c r="R24" s="11" t="n">
        <v>28.7604166666667</v>
      </c>
      <c r="S24" s="11" t="n">
        <v>238.5</v>
      </c>
      <c r="T24" s="14" t="n">
        <v>39104.1666666667</v>
      </c>
      <c r="U24" s="14" t="n">
        <v>289.90625</v>
      </c>
      <c r="V24" s="16" t="n">
        <v>0.432023125019637</v>
      </c>
      <c r="W24" s="16" t="n">
        <v>37.1639843727222</v>
      </c>
      <c r="X24" s="16" t="n">
        <v>30.6883714139718</v>
      </c>
      <c r="Y24" s="16" t="n">
        <f aca="false">(X24+W24)/V24</f>
        <v>157.057231099863</v>
      </c>
      <c r="Z24" s="16" t="n">
        <f aca="false">SUM(V24:X24)</f>
        <v>68.2843789117137</v>
      </c>
      <c r="AA24" s="13" t="n">
        <v>5.92785388324746</v>
      </c>
      <c r="AB24" s="17" t="n">
        <v>447</v>
      </c>
      <c r="AC24" s="17" t="n">
        <v>19.5216</v>
      </c>
      <c r="AD24" s="17" t="n">
        <v>15.7763</v>
      </c>
      <c r="AE24" s="17" t="n">
        <v>2.012</v>
      </c>
      <c r="AF24" s="17" t="n">
        <v>11.421375</v>
      </c>
      <c r="AG24" s="17" t="n">
        <v>57.7555875</v>
      </c>
      <c r="AH24" s="17" t="n">
        <v>16.5087</v>
      </c>
      <c r="AI24" s="17" t="n">
        <v>96.520625</v>
      </c>
      <c r="AJ24" s="17" t="n">
        <v>99.4008</v>
      </c>
      <c r="AK24" s="17" t="n">
        <v>48.8551</v>
      </c>
      <c r="AL24" s="17" t="n">
        <v>69.10785</v>
      </c>
      <c r="AM24" s="17" t="n">
        <v>80.03475</v>
      </c>
      <c r="AN24" s="17" t="n">
        <v>54.775</v>
      </c>
      <c r="AO24" s="17" t="n">
        <v>64.8414</v>
      </c>
      <c r="AP24" s="17" t="n">
        <v>64.31295</v>
      </c>
      <c r="AQ24" s="17" t="n">
        <v>9.65</v>
      </c>
      <c r="AR24" s="17" t="n">
        <v>48.3053375</v>
      </c>
      <c r="AS24" s="17" t="n">
        <v>758.799375</v>
      </c>
      <c r="AT24" s="17" t="n">
        <v>2.2428</v>
      </c>
      <c r="AU24" s="17" t="n">
        <v>1.62855</v>
      </c>
      <c r="AV24" s="12" t="n">
        <v>0.15</v>
      </c>
      <c r="AW24" s="12" t="n">
        <v>0.15</v>
      </c>
      <c r="AX24" s="17" t="n">
        <v>4.858775</v>
      </c>
      <c r="AY24" s="12" t="n">
        <v>0.15</v>
      </c>
      <c r="AZ24" s="12" t="n">
        <v>0.15</v>
      </c>
      <c r="BA24" s="17" t="n">
        <v>0.830775</v>
      </c>
      <c r="BB24" s="17" t="n">
        <v>6.41985</v>
      </c>
      <c r="BC24" s="17" t="n">
        <v>5.6</v>
      </c>
      <c r="BD24" s="12" t="n">
        <v>0.15</v>
      </c>
      <c r="BE24" s="12" t="n">
        <v>0.15</v>
      </c>
      <c r="BF24" s="17" t="n">
        <v>3.6599325</v>
      </c>
      <c r="BG24" s="17" t="n">
        <v>27.0406825</v>
      </c>
    </row>
    <row r="25" customFormat="false" ht="15.6" hidden="false" customHeight="false" outlineLevel="0" collapsed="false">
      <c r="A25" s="10" t="s">
        <v>82</v>
      </c>
      <c r="B25" s="11" t="n">
        <v>0.0794014315861566</v>
      </c>
      <c r="C25" s="11" t="n">
        <v>7.15900631129497</v>
      </c>
      <c r="D25" s="11" t="n">
        <v>64.7514957154446</v>
      </c>
      <c r="E25" s="11" t="n">
        <v>28.0100965416743</v>
      </c>
      <c r="F25" s="19" t="n">
        <v>2.549</v>
      </c>
      <c r="G25" s="18" t="n">
        <v>99.26</v>
      </c>
      <c r="H25" s="13" t="n">
        <v>0.336996108293533</v>
      </c>
      <c r="I25" s="13" t="n">
        <v>4.28</v>
      </c>
      <c r="J25" s="14" t="n">
        <v>506.930286040306</v>
      </c>
      <c r="K25" s="11" t="n">
        <v>6.52611249698239</v>
      </c>
      <c r="L25" s="15" t="n">
        <v>0.166458333333333</v>
      </c>
      <c r="M25" s="11" t="n">
        <v>5.15625</v>
      </c>
      <c r="N25" s="11" t="n">
        <v>107.545138888889</v>
      </c>
      <c r="O25" s="11" t="n">
        <v>18.9114583333333</v>
      </c>
      <c r="P25" s="11" t="n">
        <v>330.854166666667</v>
      </c>
      <c r="Q25" s="11" t="n">
        <v>160.348958333333</v>
      </c>
      <c r="R25" s="11" t="n">
        <v>29.0572916666667</v>
      </c>
      <c r="S25" s="11" t="n">
        <v>301.338541666667</v>
      </c>
      <c r="T25" s="14" t="n">
        <v>35781.25</v>
      </c>
      <c r="U25" s="14" t="n">
        <v>390.947916666667</v>
      </c>
      <c r="V25" s="12" t="n">
        <v>0.75</v>
      </c>
      <c r="W25" s="12" t="n">
        <v>1.5</v>
      </c>
      <c r="X25" s="12" t="n">
        <v>3</v>
      </c>
      <c r="Y25" s="16" t="n">
        <f aca="false">(X25+W25)/V25</f>
        <v>6</v>
      </c>
      <c r="Z25" s="16" t="n">
        <v>4.5</v>
      </c>
      <c r="AA25" s="13" t="n">
        <v>2.02365872344735</v>
      </c>
      <c r="AB25" s="17" t="n">
        <v>457</v>
      </c>
      <c r="AC25" s="17" t="n">
        <v>18.7482352941177</v>
      </c>
      <c r="AD25" s="17" t="n">
        <v>10.9883946078431</v>
      </c>
      <c r="AE25" s="17" t="n">
        <v>2.88485294117647</v>
      </c>
      <c r="AF25" s="17" t="n">
        <v>10.80625</v>
      </c>
      <c r="AG25" s="17" t="n">
        <v>62.54625</v>
      </c>
      <c r="AH25" s="17" t="n">
        <v>40.67</v>
      </c>
      <c r="AI25" s="17" t="n">
        <v>130.898100490196</v>
      </c>
      <c r="AJ25" s="17" t="n">
        <v>119.275882352941</v>
      </c>
      <c r="AK25" s="17" t="n">
        <v>64.8049019607843</v>
      </c>
      <c r="AL25" s="17" t="n">
        <v>74.8910784313725</v>
      </c>
      <c r="AM25" s="17" t="n">
        <v>81.707205882353</v>
      </c>
      <c r="AN25" s="17" t="n">
        <v>34.6813725490196</v>
      </c>
      <c r="AO25" s="17" t="n">
        <v>65.300625</v>
      </c>
      <c r="AP25" s="17" t="n">
        <v>53.4338235294118</v>
      </c>
      <c r="AQ25" s="17" t="n">
        <v>10.8333333333333</v>
      </c>
      <c r="AR25" s="17" t="n">
        <v>57.4452941176471</v>
      </c>
      <c r="AS25" s="17" t="n">
        <v>839.915600490196</v>
      </c>
      <c r="AT25" s="17" t="n">
        <v>1.29103448275862</v>
      </c>
      <c r="AU25" s="17" t="n">
        <v>1.2398275862069</v>
      </c>
      <c r="AV25" s="12" t="n">
        <v>0.15</v>
      </c>
      <c r="AW25" s="12" t="n">
        <v>0.15</v>
      </c>
      <c r="AX25" s="17" t="n">
        <v>5.10940886699508</v>
      </c>
      <c r="AY25" s="12" t="n">
        <v>0.15</v>
      </c>
      <c r="AZ25" s="12" t="n">
        <v>0.15</v>
      </c>
      <c r="BA25" s="17" t="n">
        <v>0.892906403940887</v>
      </c>
      <c r="BB25" s="17" t="n">
        <v>7.34593596059113</v>
      </c>
      <c r="BC25" s="17" t="n">
        <v>6.42857142857143</v>
      </c>
      <c r="BD25" s="12" t="n">
        <v>0.15</v>
      </c>
      <c r="BE25" s="12" t="n">
        <v>0.15</v>
      </c>
      <c r="BF25" s="17" t="n">
        <v>4.73420443349754</v>
      </c>
      <c r="BG25" s="17" t="n">
        <v>28.8418891625616</v>
      </c>
    </row>
    <row r="26" customFormat="false" ht="15.6" hidden="false" customHeight="false" outlineLevel="0" collapsed="false">
      <c r="A26" s="10" t="s">
        <v>83</v>
      </c>
      <c r="B26" s="11" t="n">
        <v>0.100317142614662</v>
      </c>
      <c r="C26" s="11" t="n">
        <v>9.14040791415123</v>
      </c>
      <c r="D26" s="11" t="n">
        <v>64.3189106613075</v>
      </c>
      <c r="E26" s="11" t="n">
        <v>26.4403642819266</v>
      </c>
      <c r="F26" s="18" t="n">
        <v>2.54</v>
      </c>
      <c r="G26" s="18" t="n">
        <v>98.56</v>
      </c>
      <c r="H26" s="13" t="n">
        <v>0.334809571504593</v>
      </c>
      <c r="I26" s="13" t="n">
        <v>4.49738264083862</v>
      </c>
      <c r="J26" s="14" t="n">
        <v>1533.79439448933</v>
      </c>
      <c r="K26" s="11" t="n">
        <v>5.60790412588052</v>
      </c>
      <c r="L26" s="15" t="n">
        <v>0.139230769230769</v>
      </c>
      <c r="M26" s="11" t="n">
        <v>4.90384615384615</v>
      </c>
      <c r="N26" s="11" t="n">
        <v>104.660256410256</v>
      </c>
      <c r="O26" s="11" t="n">
        <v>20.4855769230769</v>
      </c>
      <c r="P26" s="11" t="n">
        <v>306.346153846154</v>
      </c>
      <c r="Q26" s="11" t="n">
        <v>151.355769230769</v>
      </c>
      <c r="R26" s="11" t="n">
        <v>29.6923076923077</v>
      </c>
      <c r="S26" s="11" t="n">
        <v>289.990384615385</v>
      </c>
      <c r="T26" s="14" t="n">
        <v>50855.7692307692</v>
      </c>
      <c r="U26" s="14" t="n">
        <v>364.682692307692</v>
      </c>
      <c r="V26" s="16" t="n">
        <v>2.62746684434291</v>
      </c>
      <c r="W26" s="16" t="n">
        <v>25.1354295471943</v>
      </c>
      <c r="X26" s="16" t="n">
        <v>14.1137156617033</v>
      </c>
      <c r="Y26" s="16" t="n">
        <f aca="false">(X26+W26)/V26</f>
        <v>14.9380173125317</v>
      </c>
      <c r="Z26" s="16" t="n">
        <f aca="false">SUM(V26:X26)</f>
        <v>41.8766120532404</v>
      </c>
      <c r="AA26" s="13" t="n">
        <v>3.4760833924845</v>
      </c>
      <c r="AB26" s="17" t="n">
        <v>641</v>
      </c>
      <c r="AC26" s="17" t="n">
        <v>21.629552238806</v>
      </c>
      <c r="AD26" s="17" t="n">
        <v>17.2626243781095</v>
      </c>
      <c r="AE26" s="17" t="n">
        <v>3.35333333333333</v>
      </c>
      <c r="AF26" s="17" t="n">
        <v>12.3570895522388</v>
      </c>
      <c r="AG26" s="17" t="n">
        <v>69.3676119402985</v>
      </c>
      <c r="AH26" s="17" t="n">
        <v>23.165671641791</v>
      </c>
      <c r="AI26" s="17" t="n">
        <v>127.321455223881</v>
      </c>
      <c r="AJ26" s="17" t="n">
        <v>128.117313432836</v>
      </c>
      <c r="AK26" s="17" t="n">
        <v>63.6209452736319</v>
      </c>
      <c r="AL26" s="17" t="n">
        <v>75.0445273631841</v>
      </c>
      <c r="AM26" s="17" t="n">
        <v>103.290746268657</v>
      </c>
      <c r="AN26" s="17" t="n">
        <v>63.7562189054726</v>
      </c>
      <c r="AO26" s="17" t="n">
        <v>81.3906716417911</v>
      </c>
      <c r="AP26" s="17" t="n">
        <v>79.9597014925373</v>
      </c>
      <c r="AQ26" s="17" t="n">
        <v>9.60199004975125</v>
      </c>
      <c r="AR26" s="17" t="n">
        <v>8.08106965174129</v>
      </c>
      <c r="AS26" s="17" t="n">
        <v>887.32052238806</v>
      </c>
      <c r="AT26" s="17" t="n">
        <v>0.848316831683168</v>
      </c>
      <c r="AU26" s="17" t="n">
        <v>1.61242574257426</v>
      </c>
      <c r="AV26" s="12" t="n">
        <v>0.15</v>
      </c>
      <c r="AW26" s="12" t="n">
        <v>0.15</v>
      </c>
      <c r="AX26" s="17" t="n">
        <v>3.83856435643564</v>
      </c>
      <c r="AY26" s="12" t="n">
        <v>0.15</v>
      </c>
      <c r="AZ26" s="12" t="n">
        <v>0.15</v>
      </c>
      <c r="BA26" s="17" t="n">
        <v>0.498514851485149</v>
      </c>
      <c r="BB26" s="17" t="n">
        <v>5.85579207920792</v>
      </c>
      <c r="BC26" s="17" t="n">
        <v>5.86633663366337</v>
      </c>
      <c r="BD26" s="12" t="n">
        <v>0.15</v>
      </c>
      <c r="BE26" s="12" t="n">
        <v>0.15</v>
      </c>
      <c r="BF26" s="17" t="n">
        <v>3.9934603960396</v>
      </c>
      <c r="BG26" s="17" t="n">
        <v>24.3134108910891</v>
      </c>
    </row>
    <row r="27" customFormat="false" ht="15.6" hidden="false" customHeight="false" outlineLevel="0" collapsed="false">
      <c r="A27" s="10" t="s">
        <v>84</v>
      </c>
      <c r="B27" s="11" t="n">
        <v>0.254223951380904</v>
      </c>
      <c r="C27" s="11" t="n">
        <v>7.23697324922116</v>
      </c>
      <c r="D27" s="11" t="n">
        <v>64.9054494365766</v>
      </c>
      <c r="E27" s="11" t="n">
        <v>27.6033533628213</v>
      </c>
      <c r="F27" s="19" t="n">
        <v>2.542</v>
      </c>
      <c r="G27" s="18" t="n">
        <v>99.71</v>
      </c>
      <c r="H27" s="13" t="n">
        <v>0.296582788228989</v>
      </c>
      <c r="I27" s="13" t="n">
        <v>3.97714352607727</v>
      </c>
      <c r="J27" s="14" t="n">
        <v>1058.79723066634</v>
      </c>
      <c r="K27" s="11" t="n">
        <v>5.63684111798912</v>
      </c>
      <c r="L27" s="15" t="n">
        <v>0.267115384615385</v>
      </c>
      <c r="M27" s="11" t="n">
        <v>5.70192307692308</v>
      </c>
      <c r="N27" s="11" t="n">
        <v>126.278846153846</v>
      </c>
      <c r="O27" s="11" t="n">
        <v>19.4519230769231</v>
      </c>
      <c r="P27" s="11" t="n">
        <v>308.644230769231</v>
      </c>
      <c r="Q27" s="11" t="n">
        <v>155.177884615385</v>
      </c>
      <c r="R27" s="11" t="n">
        <v>32.6442307692308</v>
      </c>
      <c r="S27" s="11" t="n">
        <v>294.8125</v>
      </c>
      <c r="T27" s="14" t="n">
        <v>36932.6923076923</v>
      </c>
      <c r="U27" s="14" t="n">
        <v>412.663461538462</v>
      </c>
      <c r="V27" s="12" t="n">
        <v>0.75</v>
      </c>
      <c r="W27" s="16" t="n">
        <v>17.7559985728303</v>
      </c>
      <c r="X27" s="16" t="n">
        <v>17.3602322638279</v>
      </c>
      <c r="Y27" s="16" t="n">
        <f aca="false">(X27+W27)/V27</f>
        <v>46.8216411155442</v>
      </c>
      <c r="Z27" s="16" t="n">
        <v>36.6</v>
      </c>
      <c r="AA27" s="13" t="n">
        <v>6.23077598917503</v>
      </c>
      <c r="AB27" s="17" t="n">
        <v>612</v>
      </c>
      <c r="AC27" s="17" t="n">
        <v>8.964</v>
      </c>
      <c r="AD27" s="17" t="n">
        <v>12.79328125</v>
      </c>
      <c r="AE27" s="17" t="n">
        <v>2.7665</v>
      </c>
      <c r="AF27" s="17" t="n">
        <v>10.941328125</v>
      </c>
      <c r="AG27" s="17" t="n">
        <v>50.3465625</v>
      </c>
      <c r="AH27" s="17" t="n">
        <v>14.410875</v>
      </c>
      <c r="AI27" s="17" t="n">
        <v>93.60515625</v>
      </c>
      <c r="AJ27" s="17" t="n">
        <v>87.58575</v>
      </c>
      <c r="AK27" s="17" t="n">
        <v>43.1458125</v>
      </c>
      <c r="AL27" s="17" t="n">
        <v>55.104875</v>
      </c>
      <c r="AM27" s="17" t="n">
        <v>68.2925625</v>
      </c>
      <c r="AN27" s="17" t="n">
        <v>45.59375</v>
      </c>
      <c r="AO27" s="17" t="n">
        <v>55.287984375</v>
      </c>
      <c r="AP27" s="17" t="n">
        <v>53.9004375</v>
      </c>
      <c r="AQ27" s="17" t="n">
        <v>8.09375</v>
      </c>
      <c r="AR27" s="17" t="n">
        <v>43.7214375</v>
      </c>
      <c r="AS27" s="17" t="n">
        <v>654.5540625</v>
      </c>
      <c r="AT27" s="17" t="n">
        <v>1.5044776119403</v>
      </c>
      <c r="AU27" s="17" t="n">
        <v>4.41940298507463</v>
      </c>
      <c r="AV27" s="12" t="n">
        <v>0.15</v>
      </c>
      <c r="AW27" s="12" t="n">
        <v>0.15</v>
      </c>
      <c r="AX27" s="17" t="n">
        <v>12.925671641791</v>
      </c>
      <c r="AY27" s="12" t="n">
        <v>0.15</v>
      </c>
      <c r="AZ27" s="12" t="n">
        <v>0.15</v>
      </c>
      <c r="BA27" s="17" t="n">
        <v>2.20437810945274</v>
      </c>
      <c r="BB27" s="17" t="n">
        <v>18.5098507462687</v>
      </c>
      <c r="BC27" s="17" t="n">
        <v>15.9203980099503</v>
      </c>
      <c r="BD27" s="12" t="n">
        <v>0.15</v>
      </c>
      <c r="BE27" s="12" t="n">
        <v>0.15</v>
      </c>
      <c r="BF27" s="17" t="n">
        <v>11.4949651741294</v>
      </c>
      <c r="BG27" s="17" t="n">
        <v>68.779144278607</v>
      </c>
    </row>
    <row r="28" customFormat="false" ht="15.6" hidden="false" customHeight="false" outlineLevel="0" collapsed="false">
      <c r="A28" s="10" t="s">
        <v>85</v>
      </c>
      <c r="B28" s="11" t="n">
        <v>0.456485874713862</v>
      </c>
      <c r="C28" s="11" t="n">
        <v>18.3355033304939</v>
      </c>
      <c r="D28" s="11" t="n">
        <v>58.6876074429449</v>
      </c>
      <c r="E28" s="11" t="n">
        <v>22.5204033518473</v>
      </c>
      <c r="F28" s="19" t="n">
        <v>2.549</v>
      </c>
      <c r="G28" s="18" t="n">
        <v>99.21</v>
      </c>
      <c r="H28" s="13" t="n">
        <v>0.341956794261932</v>
      </c>
      <c r="I28" s="13" t="n">
        <v>5.55030202865601</v>
      </c>
      <c r="J28" s="14" t="n">
        <v>1017.25043387382</v>
      </c>
      <c r="K28" s="11" t="n">
        <v>5.4505300353357</v>
      </c>
      <c r="L28" s="15" t="n">
        <v>0.188269230769231</v>
      </c>
      <c r="M28" s="11" t="n">
        <v>6.24038461538462</v>
      </c>
      <c r="N28" s="11" t="n">
        <v>108.320512820513</v>
      </c>
      <c r="O28" s="11" t="n">
        <v>19.7980769230769</v>
      </c>
      <c r="P28" s="11" t="n">
        <v>290.105769230769</v>
      </c>
      <c r="Q28" s="11" t="n">
        <v>177.115384615385</v>
      </c>
      <c r="R28" s="11" t="n">
        <v>29.625</v>
      </c>
      <c r="S28" s="11" t="n">
        <v>253.283653846154</v>
      </c>
      <c r="T28" s="14" t="n">
        <v>32875</v>
      </c>
      <c r="U28" s="14" t="n">
        <v>389.451923076923</v>
      </c>
      <c r="V28" s="12" t="n">
        <v>0.75</v>
      </c>
      <c r="W28" s="16" t="n">
        <v>41.2443693693694</v>
      </c>
      <c r="X28" s="16" t="n">
        <v>26.1854636591479</v>
      </c>
      <c r="Y28" s="16" t="n">
        <f aca="false">(X28+W28)/V28</f>
        <v>89.906444038023</v>
      </c>
      <c r="Z28" s="16" t="n">
        <f aca="false">SUM(V28:X28)</f>
        <v>68.1798330285172</v>
      </c>
      <c r="AA28" s="13" t="n">
        <v>2.80856395011396</v>
      </c>
      <c r="AB28" s="17" t="n">
        <v>600</v>
      </c>
      <c r="AC28" s="17" t="n">
        <v>4.93069306930693</v>
      </c>
      <c r="AD28" s="17" t="n">
        <v>20.5137376237624</v>
      </c>
      <c r="AE28" s="17" t="n">
        <v>4.38257425742574</v>
      </c>
      <c r="AF28" s="17" t="n">
        <v>19.4068069306931</v>
      </c>
      <c r="AG28" s="17" t="n">
        <v>60.0146287128713</v>
      </c>
      <c r="AH28" s="17" t="n">
        <v>20.3144554455446</v>
      </c>
      <c r="AI28" s="17" t="n">
        <v>121.802351485149</v>
      </c>
      <c r="AJ28" s="17" t="n">
        <v>117.153267326733</v>
      </c>
      <c r="AK28" s="17" t="n">
        <v>61.1162376237624</v>
      </c>
      <c r="AL28" s="17" t="n">
        <v>79.7660396039604</v>
      </c>
      <c r="AM28" s="17" t="n">
        <v>106.747722772277</v>
      </c>
      <c r="AN28" s="17" t="n">
        <v>70.7920792079208</v>
      </c>
      <c r="AO28" s="17" t="n">
        <v>87.7326237623762</v>
      </c>
      <c r="AP28" s="17" t="n">
        <v>92.2639603960396</v>
      </c>
      <c r="AQ28" s="17" t="n">
        <v>22.029702970297</v>
      </c>
      <c r="AR28" s="17" t="n">
        <v>82.6305693069307</v>
      </c>
      <c r="AS28" s="17" t="n">
        <v>971.59745049505</v>
      </c>
      <c r="AT28" s="17" t="n">
        <v>0.827462686567164</v>
      </c>
      <c r="AU28" s="17" t="n">
        <v>2.28335820895522</v>
      </c>
      <c r="AV28" s="12" t="n">
        <v>0.15</v>
      </c>
      <c r="AW28" s="12" t="n">
        <v>0.15</v>
      </c>
      <c r="AX28" s="17" t="n">
        <v>4.48390547263682</v>
      </c>
      <c r="AY28" s="12" t="n">
        <v>0.15</v>
      </c>
      <c r="AZ28" s="12" t="n">
        <v>0.15</v>
      </c>
      <c r="BA28" s="17" t="n">
        <v>1.07713930348259</v>
      </c>
      <c r="BB28" s="17" t="n">
        <v>6.61425373134328</v>
      </c>
      <c r="BC28" s="17" t="n">
        <v>6.76616915422886</v>
      </c>
      <c r="BD28" s="12" t="n">
        <v>0.15</v>
      </c>
      <c r="BE28" s="12" t="n">
        <v>0.15</v>
      </c>
      <c r="BF28" s="17" t="n">
        <v>4.45925373134328</v>
      </c>
      <c r="BG28" s="17" t="n">
        <v>28.3115422885572</v>
      </c>
    </row>
    <row r="29" customFormat="false" ht="15.6" hidden="false" customHeight="false" outlineLevel="0" collapsed="false">
      <c r="A29" s="10" t="s">
        <v>86</v>
      </c>
      <c r="B29" s="11" t="n">
        <v>0.521109463564707</v>
      </c>
      <c r="C29" s="11" t="n">
        <v>11.0089955092299</v>
      </c>
      <c r="D29" s="11" t="n">
        <v>64.388471068364</v>
      </c>
      <c r="E29" s="11" t="n">
        <v>24.0814239588414</v>
      </c>
      <c r="F29" s="19" t="n">
        <v>2.554</v>
      </c>
      <c r="G29" s="18" t="n">
        <v>99.72</v>
      </c>
      <c r="H29" s="13" t="n">
        <v>0.313664734363556</v>
      </c>
      <c r="I29" s="13" t="n">
        <v>5.1166205406189</v>
      </c>
      <c r="J29" s="14" t="n">
        <v>772.195107160469</v>
      </c>
      <c r="K29" s="11" t="n">
        <v>5.16981763426469</v>
      </c>
      <c r="L29" s="15" t="n">
        <v>0.1724</v>
      </c>
      <c r="M29" s="11" t="n">
        <v>5.86</v>
      </c>
      <c r="N29" s="11" t="n">
        <v>120.306666666667</v>
      </c>
      <c r="O29" s="11" t="n">
        <v>19.23</v>
      </c>
      <c r="P29" s="11" t="n">
        <v>297.5</v>
      </c>
      <c r="Q29" s="11" t="n">
        <v>140.16</v>
      </c>
      <c r="R29" s="11" t="n">
        <v>33.53</v>
      </c>
      <c r="S29" s="11" t="n">
        <v>276.73</v>
      </c>
      <c r="T29" s="14" t="n">
        <v>38680</v>
      </c>
      <c r="U29" s="14" t="n">
        <v>414.99</v>
      </c>
      <c r="V29" s="16" t="n">
        <v>1.85072815533981</v>
      </c>
      <c r="W29" s="16" t="n">
        <v>30.1051051051051</v>
      </c>
      <c r="X29" s="16" t="n">
        <v>16.3508771929825</v>
      </c>
      <c r="Y29" s="16" t="n">
        <f aca="false">(X29+W29)/V29</f>
        <v>25.1014619105732</v>
      </c>
      <c r="Z29" s="16" t="n">
        <f aca="false">SUM(V29:X29)</f>
        <v>48.3067104534274</v>
      </c>
      <c r="AA29" s="13" t="n">
        <v>5.72643576156602</v>
      </c>
      <c r="AB29" s="17" t="n">
        <v>595</v>
      </c>
      <c r="AC29" s="17" t="n">
        <v>24.6522388059702</v>
      </c>
      <c r="AD29" s="17" t="n">
        <v>13.3630099502488</v>
      </c>
      <c r="AE29" s="17" t="n">
        <v>2.55253731343284</v>
      </c>
      <c r="AF29" s="17" t="n">
        <v>10.8186567164179</v>
      </c>
      <c r="AG29" s="17" t="n">
        <v>59.7689552238806</v>
      </c>
      <c r="AH29" s="17" t="n">
        <v>20.2916417910448</v>
      </c>
      <c r="AI29" s="17" t="n">
        <v>137.59210199005</v>
      </c>
      <c r="AJ29" s="17" t="n">
        <v>136.689850746269</v>
      </c>
      <c r="AK29" s="17" t="n">
        <v>75.885223880597</v>
      </c>
      <c r="AL29" s="17" t="n">
        <v>92.2046268656717</v>
      </c>
      <c r="AM29" s="17" t="n">
        <v>112.313731343284</v>
      </c>
      <c r="AN29" s="17" t="n">
        <v>57.8109452736318</v>
      </c>
      <c r="AO29" s="17" t="n">
        <v>79.3373507462687</v>
      </c>
      <c r="AP29" s="17" t="n">
        <v>66.9441791044776</v>
      </c>
      <c r="AQ29" s="17" t="n">
        <v>11.5671641791045</v>
      </c>
      <c r="AR29" s="17" t="n">
        <v>74.4400373134329</v>
      </c>
      <c r="AS29" s="17" t="n">
        <v>976.232251243781</v>
      </c>
      <c r="AT29" s="12" t="n">
        <v>0.15</v>
      </c>
      <c r="AU29" s="12" t="n">
        <v>0.15</v>
      </c>
      <c r="AV29" s="12" t="n">
        <v>0.15</v>
      </c>
      <c r="AW29" s="12" t="n">
        <v>0.15</v>
      </c>
      <c r="AX29" s="17" t="n">
        <v>0.830775</v>
      </c>
      <c r="AY29" s="12" t="n">
        <v>0.15</v>
      </c>
      <c r="AZ29" s="12" t="n">
        <v>0.15</v>
      </c>
      <c r="BA29" s="17" t="n">
        <v>0.730075</v>
      </c>
      <c r="BB29" s="17" t="n">
        <v>1.76925</v>
      </c>
      <c r="BC29" s="17" t="n">
        <v>1.425</v>
      </c>
      <c r="BD29" s="12" t="n">
        <v>0.15</v>
      </c>
      <c r="BE29" s="12" t="n">
        <v>0.15</v>
      </c>
      <c r="BF29" s="17" t="n">
        <v>1.09549</v>
      </c>
      <c r="BG29" s="17" t="n">
        <v>8.25059</v>
      </c>
    </row>
    <row r="30" customFormat="false" ht="15.6" hidden="false" customHeight="false" outlineLevel="0" collapsed="false">
      <c r="A30" s="10" t="s">
        <v>87</v>
      </c>
      <c r="B30" s="11" t="n">
        <v>0.0645640528161992</v>
      </c>
      <c r="C30" s="11" t="n">
        <v>12.40710062909</v>
      </c>
      <c r="D30" s="11" t="n">
        <v>65.1676492331672</v>
      </c>
      <c r="E30" s="11" t="n">
        <v>22.3606860849266</v>
      </c>
      <c r="F30" s="19" t="n">
        <v>2.553</v>
      </c>
      <c r="G30" s="18" t="n">
        <v>99.88</v>
      </c>
      <c r="H30" s="13" t="n">
        <v>0.30305477976799</v>
      </c>
      <c r="I30" s="13" t="n">
        <v>4.23216867446899</v>
      </c>
      <c r="J30" s="14" t="n">
        <v>1290.30607335314</v>
      </c>
      <c r="K30" s="11" t="n">
        <v>5.83153347732181</v>
      </c>
      <c r="L30" s="15" t="n">
        <v>0.212916666666667</v>
      </c>
      <c r="M30" s="11" t="n">
        <v>5.27083333333333</v>
      </c>
      <c r="N30" s="11" t="n">
        <v>118.9375</v>
      </c>
      <c r="O30" s="11" t="n">
        <v>26.21875</v>
      </c>
      <c r="P30" s="11" t="n">
        <v>342.020833333333</v>
      </c>
      <c r="Q30" s="11" t="n">
        <v>143.369791666667</v>
      </c>
      <c r="R30" s="11" t="n">
        <v>28.703125</v>
      </c>
      <c r="S30" s="11" t="n">
        <v>289.125</v>
      </c>
      <c r="T30" s="14" t="n">
        <v>40156.25</v>
      </c>
      <c r="U30" s="14" t="n">
        <v>494.760416666667</v>
      </c>
      <c r="V30" s="12" t="n">
        <v>0.75</v>
      </c>
      <c r="W30" s="16" t="n">
        <v>17.8482053482053</v>
      </c>
      <c r="X30" s="16" t="n">
        <v>13.2426303854875</v>
      </c>
      <c r="Y30" s="16" t="n">
        <f aca="false">(X30+W30)/V30</f>
        <v>41.4544476449238</v>
      </c>
      <c r="Z30" s="16" t="n">
        <v>32.6</v>
      </c>
      <c r="AA30" s="13" t="n">
        <v>0.9</v>
      </c>
      <c r="AB30" s="17" t="n">
        <v>620</v>
      </c>
      <c r="AC30" s="17" t="n">
        <v>20.4870297029703</v>
      </c>
      <c r="AD30" s="17" t="n">
        <v>18.1657797029703</v>
      </c>
      <c r="AE30" s="17" t="n">
        <v>3.58574257425743</v>
      </c>
      <c r="AF30" s="17" t="n">
        <v>12.0737004950495</v>
      </c>
      <c r="AG30" s="17" t="n">
        <v>80.5938861386139</v>
      </c>
      <c r="AH30" s="17" t="n">
        <v>26.6257425742574</v>
      </c>
      <c r="AI30" s="17" t="n">
        <v>188.157363861386</v>
      </c>
      <c r="AJ30" s="17" t="n">
        <v>169.541881188119</v>
      </c>
      <c r="AK30" s="17" t="n">
        <v>100.531782178218</v>
      </c>
      <c r="AL30" s="17" t="n">
        <v>113.00599009901</v>
      </c>
      <c r="AM30" s="17" t="n">
        <v>124.233118811881</v>
      </c>
      <c r="AN30" s="17" t="n">
        <v>92.2772277227723</v>
      </c>
      <c r="AO30" s="17" t="n">
        <v>107.893403465347</v>
      </c>
      <c r="AP30" s="17" t="n">
        <v>88.850495049505</v>
      </c>
      <c r="AQ30" s="17" t="n">
        <v>17.8712871287129</v>
      </c>
      <c r="AR30" s="17" t="n">
        <v>92.5215717821782</v>
      </c>
      <c r="AS30" s="17" t="n">
        <v>1256.41600247525</v>
      </c>
      <c r="AT30" s="17" t="n">
        <v>1.90567164179105</v>
      </c>
      <c r="AU30" s="17" t="n">
        <v>1.42402985074627</v>
      </c>
      <c r="AV30" s="12" t="n">
        <v>0.15</v>
      </c>
      <c r="AW30" s="12" t="n">
        <v>0.15</v>
      </c>
      <c r="AX30" s="17" t="n">
        <v>4.75945273631841</v>
      </c>
      <c r="AY30" s="12" t="n">
        <v>0.15</v>
      </c>
      <c r="AZ30" s="12" t="n">
        <v>0.15</v>
      </c>
      <c r="BA30" s="17" t="n">
        <v>0.701393034825871</v>
      </c>
      <c r="BB30" s="17" t="n">
        <v>7.24298507462687</v>
      </c>
      <c r="BC30" s="17" t="n">
        <v>6.34328358208955</v>
      </c>
      <c r="BD30" s="12" t="n">
        <v>0.15</v>
      </c>
      <c r="BE30" s="12" t="n">
        <v>0.15</v>
      </c>
      <c r="BF30" s="17" t="n">
        <v>3.81513930348259</v>
      </c>
      <c r="BG30" s="17" t="n">
        <v>27.9919552238806</v>
      </c>
    </row>
    <row r="31" customFormat="false" ht="15.6" hidden="false" customHeight="false" outlineLevel="0" collapsed="false">
      <c r="A31" s="10" t="s">
        <v>88</v>
      </c>
      <c r="B31" s="11" t="n">
        <v>0.134486071085495</v>
      </c>
      <c r="C31" s="11" t="n">
        <v>9.61383285302594</v>
      </c>
      <c r="D31" s="11" t="n">
        <v>67.7158117195005</v>
      </c>
      <c r="E31" s="11" t="n">
        <v>22.5358693563881</v>
      </c>
      <c r="F31" s="19" t="n">
        <v>2.544</v>
      </c>
      <c r="G31" s="18" t="n">
        <v>98.28</v>
      </c>
      <c r="H31" s="13" t="n">
        <v>0.283429235219955</v>
      </c>
      <c r="I31" s="13" t="n">
        <v>4.46599674224854</v>
      </c>
      <c r="J31" s="14" t="n">
        <v>1023.87262669696</v>
      </c>
      <c r="K31" s="11" t="n">
        <v>5.37006578947368</v>
      </c>
      <c r="L31" s="15" t="n">
        <v>0.1706</v>
      </c>
      <c r="M31" s="11" t="n">
        <v>4.81</v>
      </c>
      <c r="N31" s="11" t="n">
        <v>110.56</v>
      </c>
      <c r="O31" s="11" t="n">
        <v>21.685</v>
      </c>
      <c r="P31" s="11" t="n">
        <v>288.79</v>
      </c>
      <c r="Q31" s="11" t="n">
        <v>114.205</v>
      </c>
      <c r="R31" s="11" t="n">
        <v>26.425</v>
      </c>
      <c r="S31" s="11" t="n">
        <v>236.885</v>
      </c>
      <c r="T31" s="14" t="n">
        <v>34260</v>
      </c>
      <c r="U31" s="14" t="n">
        <v>432.54</v>
      </c>
      <c r="V31" s="16" t="n">
        <v>3.49102252925068</v>
      </c>
      <c r="W31" s="16" t="n">
        <v>8.96930584430584</v>
      </c>
      <c r="X31" s="16" t="n">
        <v>6.24638519375362</v>
      </c>
      <c r="Y31" s="16" t="n">
        <f aca="false">(X31+W31)/V31</f>
        <v>4.35851986361296</v>
      </c>
      <c r="Z31" s="16" t="n">
        <f aca="false">SUM(V31:X31)</f>
        <v>18.7067135673101</v>
      </c>
      <c r="AA31" s="13" t="n">
        <v>6.0605533566518</v>
      </c>
      <c r="AB31" s="17" t="n">
        <v>547</v>
      </c>
      <c r="AC31" s="17" t="n">
        <v>13.352625</v>
      </c>
      <c r="AD31" s="17" t="n">
        <v>12.000721875</v>
      </c>
      <c r="AE31" s="17" t="n">
        <v>3.3386625</v>
      </c>
      <c r="AF31" s="17" t="n">
        <v>8.659546875</v>
      </c>
      <c r="AG31" s="17" t="n">
        <v>44.304975</v>
      </c>
      <c r="AH31" s="17" t="n">
        <v>13.446</v>
      </c>
      <c r="AI31" s="17" t="n">
        <v>84.561</v>
      </c>
      <c r="AJ31" s="17" t="n">
        <v>78.715125</v>
      </c>
      <c r="AK31" s="17" t="n">
        <v>40.9093125</v>
      </c>
      <c r="AL31" s="17" t="n">
        <v>52.4832</v>
      </c>
      <c r="AM31" s="17" t="n">
        <v>102.12885</v>
      </c>
      <c r="AN31" s="17" t="n">
        <v>46.89375</v>
      </c>
      <c r="AO31" s="17" t="n">
        <v>54.094584375</v>
      </c>
      <c r="AP31" s="17" t="n">
        <v>51.0105375</v>
      </c>
      <c r="AQ31" s="17" t="n">
        <v>5.98125</v>
      </c>
      <c r="AR31" s="17" t="n">
        <v>44.001703125</v>
      </c>
      <c r="AS31" s="17" t="n">
        <v>655.88184375</v>
      </c>
      <c r="AT31" s="17" t="n">
        <v>1.2096</v>
      </c>
      <c r="AU31" s="12" t="n">
        <v>0.15</v>
      </c>
      <c r="AV31" s="12" t="n">
        <v>0.15</v>
      </c>
      <c r="AW31" s="12" t="n">
        <v>0.15</v>
      </c>
      <c r="AX31" s="17" t="n">
        <v>4.103525</v>
      </c>
      <c r="AY31" s="12" t="n">
        <v>0.15</v>
      </c>
      <c r="AZ31" s="12" t="n">
        <v>0.15</v>
      </c>
      <c r="BA31" s="17" t="n">
        <v>1.2084</v>
      </c>
      <c r="BB31" s="17" t="n">
        <v>8.1891</v>
      </c>
      <c r="BC31" s="17" t="n">
        <v>7.05</v>
      </c>
      <c r="BD31" s="12" t="n">
        <v>0.15</v>
      </c>
      <c r="BE31" s="12" t="n">
        <v>0.15</v>
      </c>
      <c r="BF31" s="17" t="n">
        <v>4.8052175</v>
      </c>
      <c r="BG31" s="17" t="n">
        <v>28.6658425</v>
      </c>
    </row>
    <row r="32" customFormat="false" ht="15.6" hidden="false" customHeight="false" outlineLevel="0" collapsed="false">
      <c r="A32" s="10" t="s">
        <v>89</v>
      </c>
      <c r="B32" s="11" t="n">
        <v>0.0624169152836431</v>
      </c>
      <c r="C32" s="11" t="n">
        <v>9.19004814716011</v>
      </c>
      <c r="D32" s="11" t="n">
        <v>68.3603912741652</v>
      </c>
      <c r="E32" s="11" t="n">
        <v>22.3871436633911</v>
      </c>
      <c r="F32" s="19" t="n">
        <v>2.538</v>
      </c>
      <c r="G32" s="18" t="n">
        <v>99.43</v>
      </c>
      <c r="H32" s="13" t="n">
        <v>0.304748624563217</v>
      </c>
      <c r="I32" s="13" t="n">
        <v>3.9044291973114</v>
      </c>
      <c r="J32" s="14" t="n">
        <v>505.651547127685</v>
      </c>
      <c r="K32" s="11" t="n">
        <v>5.17129404124047</v>
      </c>
      <c r="L32" s="15" t="n">
        <v>0.149791666666667</v>
      </c>
      <c r="M32" s="11" t="n">
        <v>5.17708333333333</v>
      </c>
      <c r="N32" s="11" t="n">
        <v>68.9722222222222</v>
      </c>
      <c r="O32" s="11" t="n">
        <v>36.3489583333333</v>
      </c>
      <c r="P32" s="11" t="n">
        <v>118.40625</v>
      </c>
      <c r="Q32" s="11" t="n">
        <v>37.3802083333333</v>
      </c>
      <c r="R32" s="11" t="n">
        <v>55.4635416666667</v>
      </c>
      <c r="S32" s="11" t="n">
        <v>193.072916666667</v>
      </c>
      <c r="T32" s="14" t="n">
        <v>80197.9166666667</v>
      </c>
      <c r="U32" s="14" t="n">
        <v>1114.32291666667</v>
      </c>
      <c r="V32" s="12" t="n">
        <v>0.75</v>
      </c>
      <c r="W32" s="16" t="n">
        <v>25.6444563375256</v>
      </c>
      <c r="X32" s="16" t="n">
        <v>12.6752524876548</v>
      </c>
      <c r="Y32" s="16" t="n">
        <f aca="false">(X32+W32)/V32</f>
        <v>51.0929451002406</v>
      </c>
      <c r="Z32" s="16" t="n">
        <v>39.8</v>
      </c>
      <c r="AA32" s="13" t="n">
        <v>3.78205741843435</v>
      </c>
      <c r="AB32" s="17" t="n">
        <v>578</v>
      </c>
      <c r="AC32" s="17" t="n">
        <v>6.754125</v>
      </c>
      <c r="AD32" s="17" t="n">
        <v>18.16021875</v>
      </c>
      <c r="AE32" s="17" t="n">
        <v>4.1183125</v>
      </c>
      <c r="AF32" s="17" t="n">
        <v>11.90765625</v>
      </c>
      <c r="AG32" s="17" t="n">
        <v>77.664234375</v>
      </c>
      <c r="AH32" s="17" t="n">
        <v>26.70525</v>
      </c>
      <c r="AI32" s="17" t="n">
        <v>154.89203125</v>
      </c>
      <c r="AJ32" s="17" t="n">
        <v>154.5045</v>
      </c>
      <c r="AK32" s="17" t="n">
        <v>87.6273125</v>
      </c>
      <c r="AL32" s="17" t="n">
        <v>108.6876875</v>
      </c>
      <c r="AM32" s="17" t="n">
        <v>148.859625</v>
      </c>
      <c r="AN32" s="17" t="n">
        <v>100.125</v>
      </c>
      <c r="AO32" s="17" t="n">
        <v>125.089453125</v>
      </c>
      <c r="AP32" s="17" t="n">
        <v>125.799375</v>
      </c>
      <c r="AQ32" s="17" t="n">
        <v>38.625</v>
      </c>
      <c r="AR32" s="17" t="n">
        <v>113.009328125</v>
      </c>
      <c r="AS32" s="17" t="n">
        <v>1302.529109375</v>
      </c>
      <c r="AT32" s="17" t="n">
        <v>1.5624</v>
      </c>
      <c r="AU32" s="17" t="n">
        <v>1.43115</v>
      </c>
      <c r="AV32" s="12" t="n">
        <v>0.15</v>
      </c>
      <c r="AW32" s="12" t="n">
        <v>0.15</v>
      </c>
      <c r="AX32" s="17" t="n">
        <v>6.59585</v>
      </c>
      <c r="AY32" s="12" t="n">
        <v>0.15</v>
      </c>
      <c r="AZ32" s="12" t="n">
        <v>0.15</v>
      </c>
      <c r="BA32" s="17" t="n">
        <v>1.535675</v>
      </c>
      <c r="BB32" s="17" t="n">
        <v>10.539675</v>
      </c>
      <c r="BC32" s="17" t="n">
        <v>9.7</v>
      </c>
      <c r="BD32" s="12" t="n">
        <v>0.15</v>
      </c>
      <c r="BE32" s="12" t="n">
        <v>0.15</v>
      </c>
      <c r="BF32" s="17" t="n">
        <v>7.0957875</v>
      </c>
      <c r="BG32" s="17" t="n">
        <v>40.2605375</v>
      </c>
    </row>
    <row r="33" customFormat="false" ht="15.6" hidden="false" customHeight="false" outlineLevel="0" collapsed="false">
      <c r="A33" s="10" t="s">
        <v>90</v>
      </c>
      <c r="B33" s="11" t="n">
        <v>0.196869772030921</v>
      </c>
      <c r="C33" s="11" t="n">
        <v>8.10448446911595</v>
      </c>
      <c r="D33" s="11" t="n">
        <v>68.7813674629208</v>
      </c>
      <c r="E33" s="11" t="n">
        <v>22.9172782959324</v>
      </c>
      <c r="F33" s="19" t="n">
        <v>2.538</v>
      </c>
      <c r="G33" s="18" t="n">
        <v>99.93</v>
      </c>
      <c r="H33" s="13" t="n">
        <v>0.320826917886734</v>
      </c>
      <c r="I33" s="13" t="n">
        <v>4.66514444351196</v>
      </c>
      <c r="J33" s="14" t="n">
        <v>1032.34931882972</v>
      </c>
      <c r="K33" s="11" t="n">
        <v>5.42883211678831</v>
      </c>
      <c r="L33" s="15" t="n">
        <v>0.2518</v>
      </c>
      <c r="M33" s="11" t="n">
        <v>6.81</v>
      </c>
      <c r="N33" s="11" t="n">
        <v>169.603333333333</v>
      </c>
      <c r="O33" s="11" t="n">
        <v>30.225</v>
      </c>
      <c r="P33" s="11" t="n">
        <v>606.21</v>
      </c>
      <c r="Q33" s="11" t="n">
        <v>158.67</v>
      </c>
      <c r="R33" s="11" t="n">
        <v>35.085</v>
      </c>
      <c r="S33" s="11" t="n">
        <v>325.535</v>
      </c>
      <c r="T33" s="14" t="n">
        <v>35580</v>
      </c>
      <c r="U33" s="14" t="n">
        <v>566.88</v>
      </c>
      <c r="V33" s="16" t="n">
        <v>3.06372549019608</v>
      </c>
      <c r="W33" s="16" t="n">
        <v>25.3286374609904</v>
      </c>
      <c r="X33" s="16" t="n">
        <v>19.9714973708782</v>
      </c>
      <c r="Y33" s="16" t="n">
        <f aca="false">(X33+W33)/V33</f>
        <v>14.7859640091219</v>
      </c>
      <c r="Z33" s="16" t="n">
        <f aca="false">SUM(V33:X33)</f>
        <v>48.3638603220647</v>
      </c>
      <c r="AA33" s="13" t="n">
        <v>2.36334573261533</v>
      </c>
      <c r="AB33" s="17" t="n">
        <v>594</v>
      </c>
      <c r="AC33" s="17" t="n">
        <v>48.5853658536585</v>
      </c>
      <c r="AD33" s="17" t="n">
        <v>22.1374756097561</v>
      </c>
      <c r="AE33" s="17" t="n">
        <v>3.41058536585366</v>
      </c>
      <c r="AF33" s="17" t="n">
        <v>12.2376219512195</v>
      </c>
      <c r="AG33" s="17" t="n">
        <v>91.1544146341464</v>
      </c>
      <c r="AH33" s="17" t="n">
        <v>35.3215609756098</v>
      </c>
      <c r="AI33" s="17" t="n">
        <v>206.89993902439</v>
      </c>
      <c r="AJ33" s="17" t="n">
        <v>199.66156097561</v>
      </c>
      <c r="AK33" s="17" t="n">
        <v>124.00756097561</v>
      </c>
      <c r="AL33" s="17" t="n">
        <v>122.916585365854</v>
      </c>
      <c r="AM33" s="17" t="n">
        <v>141.355317073171</v>
      </c>
      <c r="AN33" s="17" t="n">
        <v>105.341463414634</v>
      </c>
      <c r="AO33" s="17" t="n">
        <v>133.820890243902</v>
      </c>
      <c r="AP33" s="17" t="n">
        <v>111.614195121951</v>
      </c>
      <c r="AQ33" s="17" t="n">
        <v>20.2439024390244</v>
      </c>
      <c r="AR33" s="17" t="n">
        <v>115.78843902439</v>
      </c>
      <c r="AS33" s="17" t="n">
        <v>1494.49687804878</v>
      </c>
      <c r="AT33" s="17" t="n">
        <v>1.4112</v>
      </c>
      <c r="AU33" s="17" t="n">
        <v>1.801275</v>
      </c>
      <c r="AV33" s="12" t="n">
        <v>0.15</v>
      </c>
      <c r="AW33" s="12" t="n">
        <v>0.15</v>
      </c>
      <c r="AX33" s="17" t="n">
        <v>6.042</v>
      </c>
      <c r="AY33" s="12" t="n">
        <v>0.15</v>
      </c>
      <c r="AZ33" s="12" t="n">
        <v>0.15</v>
      </c>
      <c r="BA33" s="17" t="n">
        <v>1.485325</v>
      </c>
      <c r="BB33" s="17" t="n">
        <v>12.106725</v>
      </c>
      <c r="BC33" s="17" t="n">
        <v>11.2</v>
      </c>
      <c r="BD33" s="12" t="n">
        <v>0.15</v>
      </c>
      <c r="BE33" s="12" t="n">
        <v>0.15</v>
      </c>
      <c r="BF33" s="17" t="n">
        <v>11.701825</v>
      </c>
      <c r="BG33" s="17" t="n">
        <v>47.54835</v>
      </c>
    </row>
    <row r="34" customFormat="false" ht="15.6" hidden="false" customHeight="false" outlineLevel="0" collapsed="false">
      <c r="A34" s="10" t="s">
        <v>91</v>
      </c>
      <c r="B34" s="11" t="n">
        <v>0</v>
      </c>
      <c r="C34" s="11" t="n">
        <v>9.95981106797055</v>
      </c>
      <c r="D34" s="11" t="n">
        <v>68.6199354008287</v>
      </c>
      <c r="E34" s="11" t="n">
        <v>21.4202535312008</v>
      </c>
      <c r="F34" s="19" t="n">
        <v>2.558</v>
      </c>
      <c r="G34" s="18" t="n">
        <v>93.13</v>
      </c>
      <c r="H34" s="13" t="n">
        <v>0.299540668725967</v>
      </c>
      <c r="I34" s="13" t="n">
        <v>3.92039561271668</v>
      </c>
      <c r="J34" s="14" t="n">
        <v>1022.66742601274</v>
      </c>
      <c r="K34" s="11" t="n">
        <v>5.77163161432825</v>
      </c>
      <c r="L34" s="15" t="n">
        <v>0.025</v>
      </c>
      <c r="M34" s="11" t="n">
        <v>2.88541666666667</v>
      </c>
      <c r="N34" s="11" t="n">
        <v>39.6597222222222</v>
      </c>
      <c r="O34" s="11" t="n">
        <v>27.8385416666667</v>
      </c>
      <c r="P34" s="11" t="n">
        <v>32.71875</v>
      </c>
      <c r="Q34" s="11" t="n">
        <v>21.640625</v>
      </c>
      <c r="R34" s="11" t="n">
        <v>17.9635416666667</v>
      </c>
      <c r="S34" s="11" t="n">
        <v>94.4322916666667</v>
      </c>
      <c r="T34" s="14" t="n">
        <v>73260.4166666667</v>
      </c>
      <c r="U34" s="14" t="n">
        <v>453.6875</v>
      </c>
      <c r="V34" s="12" t="n">
        <v>0.75</v>
      </c>
      <c r="W34" s="16" t="n">
        <v>5.90277777777778</v>
      </c>
      <c r="X34" s="12" t="n">
        <v>3</v>
      </c>
      <c r="Y34" s="16" t="n">
        <f aca="false">(X34+W34)/V34</f>
        <v>11.8703703703704</v>
      </c>
      <c r="Z34" s="16" t="n">
        <v>13.4</v>
      </c>
      <c r="AA34" s="13" t="n">
        <v>10.9340755360345</v>
      </c>
      <c r="AB34" s="17" t="n">
        <v>507</v>
      </c>
      <c r="AC34" s="17" t="n">
        <v>70.385012195122</v>
      </c>
      <c r="AD34" s="17" t="n">
        <v>25.9853536585366</v>
      </c>
      <c r="AE34" s="17" t="n">
        <v>5.0974756097561</v>
      </c>
      <c r="AF34" s="17" t="n">
        <v>13.502743902439</v>
      </c>
      <c r="AG34" s="17" t="n">
        <v>84.0504100609756</v>
      </c>
      <c r="AH34" s="17" t="n">
        <v>29.029756097561</v>
      </c>
      <c r="AI34" s="17" t="n">
        <v>161.962080792683</v>
      </c>
      <c r="AJ34" s="17" t="n">
        <v>157.246536585366</v>
      </c>
      <c r="AK34" s="17" t="n">
        <v>91.5510365853658</v>
      </c>
      <c r="AL34" s="17" t="n">
        <v>52.1546951219512</v>
      </c>
      <c r="AM34" s="17" t="n">
        <v>137.97662195122</v>
      </c>
      <c r="AN34" s="17" t="n">
        <v>95.25</v>
      </c>
      <c r="AO34" s="17" t="n">
        <v>118.603221036585</v>
      </c>
      <c r="AP34" s="17" t="n">
        <v>110.448713414634</v>
      </c>
      <c r="AQ34" s="17" t="n">
        <v>13.734756097561</v>
      </c>
      <c r="AR34" s="17" t="n">
        <v>85.8326768292683</v>
      </c>
      <c r="AS34" s="17" t="n">
        <v>1252.81108993902</v>
      </c>
      <c r="AT34" s="17" t="n">
        <v>1.3340289276808</v>
      </c>
      <c r="AU34" s="17" t="n">
        <v>1.3922299563591</v>
      </c>
      <c r="AV34" s="12" t="n">
        <v>0.15</v>
      </c>
      <c r="AW34" s="12" t="n">
        <v>0.15</v>
      </c>
      <c r="AX34" s="17" t="n">
        <v>5.38101499376559</v>
      </c>
      <c r="AY34" s="12" t="n">
        <v>0.15</v>
      </c>
      <c r="AZ34" s="12" t="n">
        <v>0.15</v>
      </c>
      <c r="BA34" s="17" t="n">
        <v>1.40810492518703</v>
      </c>
      <c r="BB34" s="17" t="n">
        <v>8.86109354738155</v>
      </c>
      <c r="BC34" s="17" t="n">
        <v>8.39002493765586</v>
      </c>
      <c r="BD34" s="12" t="n">
        <v>0.15</v>
      </c>
      <c r="BE34" s="12" t="n">
        <v>0.15</v>
      </c>
      <c r="BF34" s="17" t="n">
        <v>5.81903004052369</v>
      </c>
      <c r="BG34" s="17" t="n">
        <v>34.3855273285536</v>
      </c>
    </row>
    <row r="35" customFormat="false" ht="15.6" hidden="false" customHeight="false" outlineLevel="0" collapsed="false">
      <c r="A35" s="10" t="s">
        <v>92</v>
      </c>
      <c r="B35" s="11" t="n">
        <v>0.137017599121125</v>
      </c>
      <c r="C35" s="11" t="n">
        <v>12.4666199845532</v>
      </c>
      <c r="D35" s="11" t="n">
        <v>63.9440275799985</v>
      </c>
      <c r="E35" s="11" t="n">
        <v>23.4523348363272</v>
      </c>
      <c r="F35" s="19" t="n">
        <v>2.538</v>
      </c>
      <c r="G35" s="18" t="n">
        <v>96.48</v>
      </c>
      <c r="H35" s="13" t="n">
        <v>0.286900043487549</v>
      </c>
      <c r="I35" s="13" t="n">
        <v>5.87662744522095</v>
      </c>
      <c r="J35" s="14" t="n">
        <v>1015.81271828575</v>
      </c>
      <c r="K35" s="11" t="n">
        <v>5.37173609726927</v>
      </c>
      <c r="L35" s="15" t="n">
        <v>0.232083333333333</v>
      </c>
      <c r="M35" s="11" t="n">
        <v>8.07291666666667</v>
      </c>
      <c r="N35" s="11" t="n">
        <v>195.215277777778</v>
      </c>
      <c r="O35" s="11" t="n">
        <v>33.1354166666667</v>
      </c>
      <c r="P35" s="11" t="n">
        <v>749.729166666667</v>
      </c>
      <c r="Q35" s="11" t="n">
        <v>243.552083333333</v>
      </c>
      <c r="R35" s="11" t="n">
        <v>41.5052083333333</v>
      </c>
      <c r="S35" s="11" t="n">
        <v>372.364583333333</v>
      </c>
      <c r="T35" s="14" t="n">
        <v>33291.6666666667</v>
      </c>
      <c r="U35" s="14" t="n">
        <v>644</v>
      </c>
      <c r="V35" s="16" t="n">
        <v>1.88384415254775</v>
      </c>
      <c r="W35" s="16" t="n">
        <v>29.9196255078608</v>
      </c>
      <c r="X35" s="16" t="n">
        <v>16.374269005848</v>
      </c>
      <c r="Y35" s="16" t="n">
        <f aca="false">(X35+W35)/V35</f>
        <v>24.5741636595044</v>
      </c>
      <c r="Z35" s="16" t="n">
        <f aca="false">SUM(V35:X35)</f>
        <v>48.1777386662565</v>
      </c>
      <c r="AA35" s="13" t="n">
        <v>4.34110643724891</v>
      </c>
      <c r="AB35" s="17" t="n">
        <v>525</v>
      </c>
      <c r="AC35" s="17" t="n">
        <v>58.9908118811881</v>
      </c>
      <c r="AD35" s="17" t="n">
        <v>35.0859059405941</v>
      </c>
      <c r="AE35" s="17" t="n">
        <v>4.03396039603961</v>
      </c>
      <c r="AF35" s="17" t="n">
        <v>14.2810396039604</v>
      </c>
      <c r="AG35" s="17" t="n">
        <v>85.7534702970297</v>
      </c>
      <c r="AH35" s="17" t="n">
        <v>33.7555247524752</v>
      </c>
      <c r="AI35" s="17" t="n">
        <v>182.010742574257</v>
      </c>
      <c r="AJ35" s="17" t="n">
        <v>193.036633663366</v>
      </c>
      <c r="AK35" s="17" t="n">
        <v>113.552198019802</v>
      </c>
      <c r="AL35" s="17" t="n">
        <v>136.463405940594</v>
      </c>
      <c r="AM35" s="17" t="n">
        <v>188.24702970297</v>
      </c>
      <c r="AN35" s="17" t="n">
        <v>135.891089108911</v>
      </c>
      <c r="AO35" s="17" t="n">
        <v>163.472168316832</v>
      </c>
      <c r="AP35" s="17" t="n">
        <v>160.292316831683</v>
      </c>
      <c r="AQ35" s="17" t="n">
        <v>18.9207920792079</v>
      </c>
      <c r="AR35" s="17" t="n">
        <v>138.375371287129</v>
      </c>
      <c r="AS35" s="17" t="n">
        <v>1662.16246039604</v>
      </c>
      <c r="AT35" s="17" t="n">
        <v>2.03355223880597</v>
      </c>
      <c r="AU35" s="12" t="n">
        <v>0.15</v>
      </c>
      <c r="AV35" s="12" t="n">
        <v>0.15</v>
      </c>
      <c r="AW35" s="12" t="n">
        <v>0.15</v>
      </c>
      <c r="AX35" s="17" t="n">
        <v>6.51293532338309</v>
      </c>
      <c r="AY35" s="12" t="n">
        <v>0.15</v>
      </c>
      <c r="AZ35" s="12" t="n">
        <v>0.15</v>
      </c>
      <c r="BA35" s="12" t="n">
        <v>0.15</v>
      </c>
      <c r="BB35" s="17" t="n">
        <v>10.7135820895522</v>
      </c>
      <c r="BC35" s="17" t="n">
        <v>9.92537313432836</v>
      </c>
      <c r="BD35" s="12" t="n">
        <v>0.15</v>
      </c>
      <c r="BE35" s="12" t="n">
        <v>0.15</v>
      </c>
      <c r="BF35" s="17" t="n">
        <v>6.36682338308458</v>
      </c>
      <c r="BG35" s="17" t="n">
        <v>37.9522661691542</v>
      </c>
    </row>
    <row r="36" customFormat="false" ht="15.6" hidden="false" customHeight="false" outlineLevel="0" collapsed="false">
      <c r="A36" s="10" t="s">
        <v>93</v>
      </c>
      <c r="B36" s="11" t="n">
        <v>0</v>
      </c>
      <c r="C36" s="11" t="n">
        <v>16.2945260769681</v>
      </c>
      <c r="D36" s="11" t="n">
        <v>64.5622394771286</v>
      </c>
      <c r="E36" s="11" t="n">
        <v>19.1432344459033</v>
      </c>
      <c r="F36" s="19" t="n">
        <v>2.557</v>
      </c>
      <c r="G36" s="18" t="n">
        <v>97.02</v>
      </c>
      <c r="H36" s="13" t="n">
        <v>0.261578619480133</v>
      </c>
      <c r="I36" s="13" t="n">
        <v>4.10339260101318</v>
      </c>
      <c r="J36" s="14" t="n">
        <v>510.185137935134</v>
      </c>
      <c r="K36" s="11" t="n">
        <v>5.33657463680036</v>
      </c>
      <c r="L36" s="15" t="n">
        <v>0.185192307692308</v>
      </c>
      <c r="M36" s="11" t="n">
        <v>6.44230769230769</v>
      </c>
      <c r="N36" s="11" t="n">
        <v>158.935897435897</v>
      </c>
      <c r="O36" s="11" t="n">
        <v>28.4663461538462</v>
      </c>
      <c r="P36" s="11" t="n">
        <v>636.365384615385</v>
      </c>
      <c r="Q36" s="11" t="n">
        <v>118.480769230769</v>
      </c>
      <c r="R36" s="11" t="n">
        <v>30.3221153846154</v>
      </c>
      <c r="S36" s="11" t="n">
        <v>257.336538461538</v>
      </c>
      <c r="T36" s="14" t="n">
        <v>34509.6153846154</v>
      </c>
      <c r="U36" s="14" t="n">
        <v>560.625</v>
      </c>
      <c r="V36" s="12" t="n">
        <v>0.75</v>
      </c>
      <c r="W36" s="16" t="n">
        <v>15.9534534534535</v>
      </c>
      <c r="X36" s="16" t="n">
        <v>13.9085578022727</v>
      </c>
      <c r="Y36" s="16" t="n">
        <f aca="false">(X36+W36)/V36</f>
        <v>39.8160150076348</v>
      </c>
      <c r="Z36" s="16" t="n">
        <v>31.4</v>
      </c>
      <c r="AA36" s="13" t="n">
        <v>3.43581231648377</v>
      </c>
      <c r="AB36" s="17" t="n">
        <v>476</v>
      </c>
      <c r="AC36" s="17" t="n">
        <v>56.56284</v>
      </c>
      <c r="AD36" s="17" t="n">
        <v>50.62395</v>
      </c>
      <c r="AE36" s="17" t="n">
        <v>6.27744</v>
      </c>
      <c r="AF36" s="17" t="n">
        <v>21.6657</v>
      </c>
      <c r="AG36" s="17" t="n">
        <v>167.165505</v>
      </c>
      <c r="AH36" s="17" t="n">
        <v>169.15068</v>
      </c>
      <c r="AI36" s="17" t="n">
        <v>414.52755</v>
      </c>
      <c r="AJ36" s="17" t="n">
        <v>392.35428</v>
      </c>
      <c r="AK36" s="17" t="n">
        <v>242.4366</v>
      </c>
      <c r="AL36" s="17" t="n">
        <v>236.89008</v>
      </c>
      <c r="AM36" s="17" t="n">
        <v>406.1106</v>
      </c>
      <c r="AN36" s="17" t="n">
        <v>280.8</v>
      </c>
      <c r="AO36" s="17" t="n">
        <v>355.99122</v>
      </c>
      <c r="AP36" s="17" t="n">
        <v>358.16508</v>
      </c>
      <c r="AQ36" s="17" t="n">
        <v>53.79</v>
      </c>
      <c r="AR36" s="17" t="n">
        <v>304.659945</v>
      </c>
      <c r="AS36" s="17" t="n">
        <v>3517.17147</v>
      </c>
      <c r="AT36" s="17" t="n">
        <v>1.87128712871287</v>
      </c>
      <c r="AU36" s="17" t="n">
        <v>1.3925495049505</v>
      </c>
      <c r="AV36" s="12" t="n">
        <v>0.15</v>
      </c>
      <c r="AW36" s="12" t="n">
        <v>0.15</v>
      </c>
      <c r="AX36" s="17" t="n">
        <v>6.5554702970297</v>
      </c>
      <c r="AY36" s="12" t="n">
        <v>0.15</v>
      </c>
      <c r="AZ36" s="12" t="n">
        <v>0.15</v>
      </c>
      <c r="BA36" s="17" t="n">
        <v>1.42076732673267</v>
      </c>
      <c r="BB36" s="17" t="n">
        <v>10.2851732673267</v>
      </c>
      <c r="BC36" s="17" t="n">
        <v>10.2970297029703</v>
      </c>
      <c r="BD36" s="12" t="n">
        <v>0.15</v>
      </c>
      <c r="BE36" s="12" t="n">
        <v>0.15</v>
      </c>
      <c r="BF36" s="17" t="n">
        <v>7.00088118811881</v>
      </c>
      <c r="BG36" s="17" t="n">
        <v>40.6231584158416</v>
      </c>
    </row>
    <row r="37" customFormat="false" ht="15.6" hidden="false" customHeight="false" outlineLevel="0" collapsed="false">
      <c r="A37" s="10" t="s">
        <v>94</v>
      </c>
      <c r="B37" s="11" t="n">
        <v>0.171090427609117</v>
      </c>
      <c r="C37" s="11" t="n">
        <v>17.6264031049589</v>
      </c>
      <c r="D37" s="11" t="n">
        <v>63.0877217406794</v>
      </c>
      <c r="E37" s="11" t="n">
        <v>19.1147847267526</v>
      </c>
      <c r="F37" s="19" t="n">
        <v>2.541</v>
      </c>
      <c r="G37" s="18" t="n">
        <v>96.19</v>
      </c>
      <c r="H37" s="13" t="n">
        <v>0.228939056396484</v>
      </c>
      <c r="I37" s="13" t="n">
        <v>3.67589545249939</v>
      </c>
      <c r="J37" s="14" t="n">
        <v>509.237511989279</v>
      </c>
      <c r="K37" s="11" t="n">
        <v>5.10897030953885</v>
      </c>
      <c r="L37" s="15" t="n">
        <v>0.2584</v>
      </c>
      <c r="M37" s="11" t="n">
        <v>3.25</v>
      </c>
      <c r="N37" s="11" t="n">
        <v>231.36</v>
      </c>
      <c r="O37" s="11" t="n">
        <v>38.89</v>
      </c>
      <c r="P37" s="11" t="n">
        <v>320.1</v>
      </c>
      <c r="Q37" s="11" t="n">
        <v>177.925</v>
      </c>
      <c r="R37" s="11" t="n">
        <v>46.77</v>
      </c>
      <c r="S37" s="11" t="n">
        <v>385.975</v>
      </c>
      <c r="T37" s="14" t="n">
        <v>43530</v>
      </c>
      <c r="U37" s="14" t="n">
        <v>758.33</v>
      </c>
      <c r="V37" s="12" t="n">
        <v>0.75</v>
      </c>
      <c r="W37" s="16" t="n">
        <v>5.95908408408408</v>
      </c>
      <c r="X37" s="16" t="n">
        <v>8.31077694235589</v>
      </c>
      <c r="Y37" s="16" t="n">
        <f aca="false">(X37+W37)/V37</f>
        <v>19.0264813685866</v>
      </c>
      <c r="Z37" s="16" t="n">
        <v>15.8</v>
      </c>
      <c r="AA37" s="13" t="n">
        <v>2.15527751972993</v>
      </c>
      <c r="AB37" s="17" t="n">
        <v>549</v>
      </c>
      <c r="AC37" s="17" t="n">
        <v>43.9411764705882</v>
      </c>
      <c r="AD37" s="17" t="n">
        <v>36.3277794117647</v>
      </c>
      <c r="AE37" s="17" t="n">
        <v>4.97082352941176</v>
      </c>
      <c r="AF37" s="17" t="n">
        <v>15.6959558823529</v>
      </c>
      <c r="AG37" s="17" t="n">
        <v>117</v>
      </c>
      <c r="AH37" s="17" t="n">
        <v>45.4644705882353</v>
      </c>
      <c r="AI37" s="17" t="n">
        <v>252.708014705882</v>
      </c>
      <c r="AJ37" s="17" t="n">
        <v>236.872235294118</v>
      </c>
      <c r="AK37" s="17" t="n">
        <v>152.403588235294</v>
      </c>
      <c r="AL37" s="17" t="n">
        <v>177.516705882353</v>
      </c>
      <c r="AM37" s="17" t="n">
        <v>273.693352941176</v>
      </c>
      <c r="AN37" s="17" t="n">
        <v>173.264705882353</v>
      </c>
      <c r="AO37" s="17" t="n">
        <v>225.9855</v>
      </c>
      <c r="AP37" s="17" t="n">
        <v>229.581529411765</v>
      </c>
      <c r="AQ37" s="17" t="n">
        <v>57.8235294117647</v>
      </c>
      <c r="AR37" s="17" t="n">
        <v>196.193264705882</v>
      </c>
      <c r="AS37" s="17" t="n">
        <v>2239.44263235294</v>
      </c>
      <c r="AT37" s="17" t="n">
        <v>2.5452</v>
      </c>
      <c r="AU37" s="17" t="n">
        <v>1.603875</v>
      </c>
      <c r="AV37" s="12" t="n">
        <v>0.15</v>
      </c>
      <c r="AW37" s="12" t="n">
        <v>0.15</v>
      </c>
      <c r="AX37" s="17" t="n">
        <v>7.225225</v>
      </c>
      <c r="AY37" s="12" t="n">
        <v>0.15</v>
      </c>
      <c r="AZ37" s="12" t="n">
        <v>0.15</v>
      </c>
      <c r="BA37" s="17" t="n">
        <v>1.485325</v>
      </c>
      <c r="BB37" s="17" t="n">
        <v>11.77815</v>
      </c>
      <c r="BC37" s="17" t="n">
        <v>11.7</v>
      </c>
      <c r="BD37" s="12" t="n">
        <v>0.15</v>
      </c>
      <c r="BE37" s="12" t="n">
        <v>0.15</v>
      </c>
      <c r="BF37" s="17" t="n">
        <v>8.06679</v>
      </c>
      <c r="BG37" s="17" t="n">
        <v>46.204565</v>
      </c>
    </row>
    <row r="38" customFormat="false" ht="15.6" hidden="false" customHeight="false" outlineLevel="0" collapsed="false">
      <c r="A38" s="10" t="s">
        <v>95</v>
      </c>
      <c r="B38" s="11" t="n">
        <v>0.0135527154756059</v>
      </c>
      <c r="C38" s="11" t="n">
        <v>11.5732322810341</v>
      </c>
      <c r="D38" s="11" t="n">
        <v>72.3908783123226</v>
      </c>
      <c r="E38" s="11" t="n">
        <v>16.0223366911677</v>
      </c>
      <c r="F38" s="19" t="n">
        <v>2.546</v>
      </c>
      <c r="G38" s="18" t="n">
        <v>97.75</v>
      </c>
      <c r="H38" s="13" t="n">
        <v>0.207579299807549</v>
      </c>
      <c r="I38" s="13" t="n">
        <v>3.09194231033325</v>
      </c>
      <c r="J38" s="14" t="n">
        <v>768.303520826337</v>
      </c>
      <c r="K38" s="11" t="n">
        <v>4.78604152451507</v>
      </c>
      <c r="L38" s="15" t="n">
        <v>0.402708333333333</v>
      </c>
      <c r="M38" s="11" t="n">
        <v>4.67708333333333</v>
      </c>
      <c r="N38" s="11" t="n">
        <v>114.791666666667</v>
      </c>
      <c r="O38" s="11" t="n">
        <v>14.5833333333333</v>
      </c>
      <c r="P38" s="11" t="n">
        <v>261.104166666667</v>
      </c>
      <c r="Q38" s="11" t="n">
        <v>105.208333333333</v>
      </c>
      <c r="R38" s="11" t="n">
        <v>15.3958333333333</v>
      </c>
      <c r="S38" s="11" t="n">
        <v>179.375</v>
      </c>
      <c r="T38" s="14" t="n">
        <v>34333.3333333333</v>
      </c>
      <c r="U38" s="14" t="n">
        <v>341.041666666667</v>
      </c>
      <c r="V38" s="16" t="n">
        <v>1.84591698872027</v>
      </c>
      <c r="W38" s="16" t="n">
        <v>11.3614828420654</v>
      </c>
      <c r="X38" s="16" t="n">
        <v>6.57955568532983</v>
      </c>
      <c r="Y38" s="16" t="n">
        <f aca="false">(X38+W38)/V38</f>
        <v>9.71930950147075</v>
      </c>
      <c r="Z38" s="16" t="n">
        <f aca="false">SUM(V38:X38)</f>
        <v>19.7869555161155</v>
      </c>
      <c r="AA38" s="13" t="n">
        <v>0.9</v>
      </c>
      <c r="AB38" s="17" t="n">
        <v>322</v>
      </c>
      <c r="AC38" s="17" t="n">
        <v>79.6242537313433</v>
      </c>
      <c r="AD38" s="17" t="n">
        <v>30.1785447761194</v>
      </c>
      <c r="AE38" s="17" t="n">
        <v>7.00696517412936</v>
      </c>
      <c r="AF38" s="17" t="n">
        <v>16.2217817164179</v>
      </c>
      <c r="AG38" s="17" t="n">
        <v>151.061333955224</v>
      </c>
      <c r="AH38" s="17" t="n">
        <v>40.354104477612</v>
      </c>
      <c r="AI38" s="17" t="n">
        <v>322.963697139304</v>
      </c>
      <c r="AJ38" s="17" t="n">
        <v>290.035447761194</v>
      </c>
      <c r="AK38" s="17" t="n">
        <v>191.96934079602</v>
      </c>
      <c r="AL38" s="17" t="n">
        <v>219.662873134328</v>
      </c>
      <c r="AM38" s="17" t="n">
        <v>206.444402985075</v>
      </c>
      <c r="AN38" s="17" t="n">
        <v>174.782338308458</v>
      </c>
      <c r="AO38" s="17" t="n">
        <v>210.929244402985</v>
      </c>
      <c r="AP38" s="17" t="n">
        <v>173.004291044776</v>
      </c>
      <c r="AQ38" s="17" t="n">
        <v>29.6019900497512</v>
      </c>
      <c r="AR38" s="17" t="n">
        <v>165.618547885572</v>
      </c>
      <c r="AS38" s="17" t="n">
        <v>2309.45915733831</v>
      </c>
      <c r="AT38" s="17" t="n">
        <v>1.08874029850746</v>
      </c>
      <c r="AU38" s="17" t="n">
        <v>0.799543656716418</v>
      </c>
      <c r="AV38" s="12" t="n">
        <v>0.15</v>
      </c>
      <c r="AW38" s="12" t="n">
        <v>0.15</v>
      </c>
      <c r="AX38" s="17" t="n">
        <v>2.53090161691542</v>
      </c>
      <c r="AY38" s="12" t="n">
        <v>0.15</v>
      </c>
      <c r="AZ38" s="12" t="n">
        <v>0.15</v>
      </c>
      <c r="BA38" s="17" t="n">
        <v>0.773912064676617</v>
      </c>
      <c r="BB38" s="17" t="n">
        <v>4.53591940298507</v>
      </c>
      <c r="BC38" s="17" t="n">
        <v>4.756592039801</v>
      </c>
      <c r="BD38" s="12" t="n">
        <v>0.15</v>
      </c>
      <c r="BE38" s="12" t="n">
        <v>0.15</v>
      </c>
      <c r="BF38" s="17" t="n">
        <v>3.18564131840796</v>
      </c>
      <c r="BG38" s="17" t="n">
        <v>19.47125039801</v>
      </c>
    </row>
    <row r="39" customFormat="false" ht="15.6" hidden="false" customHeight="false" outlineLevel="0" collapsed="false">
      <c r="A39" s="10" t="s">
        <v>96</v>
      </c>
      <c r="B39" s="11" t="n">
        <v>0.237756913242482</v>
      </c>
      <c r="C39" s="11" t="n">
        <v>16.6833774679227</v>
      </c>
      <c r="D39" s="11" t="n">
        <v>67.7904317365971</v>
      </c>
      <c r="E39" s="11" t="n">
        <v>15.2884338822377</v>
      </c>
      <c r="F39" s="19" t="n">
        <v>2.541</v>
      </c>
      <c r="G39" s="18" t="n">
        <v>97.79</v>
      </c>
      <c r="H39" s="13" t="n">
        <v>0.192305624485016</v>
      </c>
      <c r="I39" s="13" t="n">
        <v>2.92065143585205</v>
      </c>
      <c r="J39" s="14" t="n">
        <v>774.625743145586</v>
      </c>
      <c r="K39" s="11" t="n">
        <v>4.42555046871593</v>
      </c>
      <c r="L39" s="15" t="n">
        <v>0.3184</v>
      </c>
      <c r="M39" s="11" t="n">
        <v>5.64</v>
      </c>
      <c r="N39" s="11" t="n">
        <v>154.076666666667</v>
      </c>
      <c r="O39" s="11" t="n">
        <v>27.79</v>
      </c>
      <c r="P39" s="11" t="n">
        <v>527.54</v>
      </c>
      <c r="Q39" s="11" t="n">
        <v>104.125</v>
      </c>
      <c r="R39" s="11" t="n">
        <v>29.415</v>
      </c>
      <c r="S39" s="11" t="n">
        <v>226.08</v>
      </c>
      <c r="T39" s="14" t="n">
        <v>52930</v>
      </c>
      <c r="U39" s="14" t="n">
        <v>614.62</v>
      </c>
      <c r="V39" s="12" t="n">
        <v>0.75</v>
      </c>
      <c r="W39" s="16" t="n">
        <v>12.9504504504505</v>
      </c>
      <c r="X39" s="16" t="n">
        <v>11.8496240601504</v>
      </c>
      <c r="Y39" s="16" t="n">
        <f aca="false">(X39+W39)/V39</f>
        <v>33.0667660141344</v>
      </c>
      <c r="Z39" s="16" t="n">
        <v>26.3</v>
      </c>
      <c r="AA39" s="13" t="n">
        <v>0.9</v>
      </c>
      <c r="AB39" s="17" t="n">
        <v>377</v>
      </c>
      <c r="AC39" s="17" t="n">
        <v>47.9855049504951</v>
      </c>
      <c r="AD39" s="17" t="n">
        <v>47.5424405940594</v>
      </c>
      <c r="AE39" s="17" t="n">
        <v>5.07980198019802</v>
      </c>
      <c r="AF39" s="17" t="n">
        <v>13.0958910891089</v>
      </c>
      <c r="AG39" s="17" t="n">
        <v>134.316579207921</v>
      </c>
      <c r="AH39" s="17" t="n">
        <v>48.6659405940594</v>
      </c>
      <c r="AI39" s="17" t="n">
        <v>316.794207920792</v>
      </c>
      <c r="AJ39" s="17" t="n">
        <v>286.256316831683</v>
      </c>
      <c r="AK39" s="17" t="n">
        <v>150.369564356436</v>
      </c>
      <c r="AL39" s="17" t="n">
        <v>203.425544554455</v>
      </c>
      <c r="AM39" s="17" t="n">
        <v>317.028831683168</v>
      </c>
      <c r="AN39" s="17" t="n">
        <v>223.306930693069</v>
      </c>
      <c r="AO39" s="17" t="n">
        <v>269.99198019802</v>
      </c>
      <c r="AP39" s="17" t="n">
        <v>344.529089108911</v>
      </c>
      <c r="AQ39" s="17" t="n">
        <v>38.7326732673267</v>
      </c>
      <c r="AR39" s="17" t="n">
        <v>232.618618811881</v>
      </c>
      <c r="AS39" s="17" t="n">
        <v>2679.73991584158</v>
      </c>
      <c r="AT39" s="17" t="n">
        <v>2.24554455445545</v>
      </c>
      <c r="AU39" s="17" t="n">
        <v>1.07495049504951</v>
      </c>
      <c r="AV39" s="12" t="n">
        <v>0.15</v>
      </c>
      <c r="AW39" s="12" t="n">
        <v>0.15</v>
      </c>
      <c r="AX39" s="17" t="n">
        <v>5.18455445544555</v>
      </c>
      <c r="AY39" s="12" t="n">
        <v>0.15</v>
      </c>
      <c r="AZ39" s="12" t="n">
        <v>0.15</v>
      </c>
      <c r="BA39" s="17" t="n">
        <v>1.27121287128713</v>
      </c>
      <c r="BB39" s="17" t="n">
        <v>9.33423267326733</v>
      </c>
      <c r="BC39" s="17" t="n">
        <v>9.6039603960396</v>
      </c>
      <c r="BD39" s="12" t="n">
        <v>0.15</v>
      </c>
      <c r="BE39" s="12" t="n">
        <v>0.15</v>
      </c>
      <c r="BF39" s="17" t="n">
        <v>6.16274752475248</v>
      </c>
      <c r="BG39" s="17" t="n">
        <v>36.677202970297</v>
      </c>
    </row>
    <row r="40" customFormat="false" ht="15.6" hidden="false" customHeight="false" outlineLevel="0" collapsed="false">
      <c r="A40" s="10" t="s">
        <v>97</v>
      </c>
      <c r="B40" s="11" t="n">
        <v>0.1255930784259</v>
      </c>
      <c r="C40" s="11" t="n">
        <v>15.5682382082054</v>
      </c>
      <c r="D40" s="11" t="n">
        <v>63.2411854591125</v>
      </c>
      <c r="E40" s="11" t="n">
        <v>21.0649832542562</v>
      </c>
      <c r="F40" s="19" t="n">
        <v>2.555</v>
      </c>
      <c r="G40" s="18" t="n">
        <v>96.74</v>
      </c>
      <c r="H40" s="13" t="n">
        <v>0.721333742141724</v>
      </c>
      <c r="I40" s="13" t="n">
        <v>2.72353100776672</v>
      </c>
      <c r="J40" s="14" t="n">
        <v>765.06456020845</v>
      </c>
      <c r="K40" s="11" t="n">
        <v>4.66489273241309</v>
      </c>
      <c r="L40" s="15" t="n">
        <v>0.3344</v>
      </c>
      <c r="M40" s="11" t="n">
        <v>4.04</v>
      </c>
      <c r="N40" s="11" t="n">
        <v>34</v>
      </c>
      <c r="O40" s="11" t="n">
        <v>14.005</v>
      </c>
      <c r="P40" s="11" t="n">
        <v>224.74</v>
      </c>
      <c r="Q40" s="11" t="n">
        <v>105</v>
      </c>
      <c r="R40" s="11" t="n">
        <v>16.02</v>
      </c>
      <c r="S40" s="11" t="n">
        <v>153</v>
      </c>
      <c r="T40" s="14" t="n">
        <v>35960</v>
      </c>
      <c r="U40" s="14" t="n">
        <v>392</v>
      </c>
      <c r="V40" s="12" t="n">
        <v>0.75</v>
      </c>
      <c r="W40" s="12" t="n">
        <v>1.5</v>
      </c>
      <c r="X40" s="12" t="n">
        <v>3</v>
      </c>
      <c r="Y40" s="16" t="n">
        <f aca="false">(X40+W40)/V40</f>
        <v>6</v>
      </c>
      <c r="Z40" s="16" t="n">
        <v>4.5</v>
      </c>
      <c r="AA40" s="13" t="n">
        <v>3.01439733216465</v>
      </c>
      <c r="AB40" s="17" t="n">
        <v>413</v>
      </c>
      <c r="AC40" s="17" t="n">
        <v>29.7804</v>
      </c>
      <c r="AD40" s="17" t="n">
        <v>20.2445875</v>
      </c>
      <c r="AE40" s="17" t="n">
        <v>4.70305</v>
      </c>
      <c r="AF40" s="17" t="n">
        <v>10.822875</v>
      </c>
      <c r="AG40" s="17" t="n">
        <v>86.22315</v>
      </c>
      <c r="AH40" s="17" t="n">
        <v>26.1699</v>
      </c>
      <c r="AI40" s="17" t="n">
        <v>196.663875</v>
      </c>
      <c r="AJ40" s="17" t="n">
        <v>173.8518</v>
      </c>
      <c r="AK40" s="17" t="n">
        <v>103.74875</v>
      </c>
      <c r="AL40" s="17" t="n">
        <v>125.4925</v>
      </c>
      <c r="AM40" s="17" t="n">
        <v>180.83595</v>
      </c>
      <c r="AN40" s="17" t="n">
        <v>114.175</v>
      </c>
      <c r="AO40" s="17" t="n">
        <v>151.313175</v>
      </c>
      <c r="AP40" s="17" t="n">
        <v>151.06065</v>
      </c>
      <c r="AQ40" s="17" t="n">
        <v>45.325</v>
      </c>
      <c r="AR40" s="17" t="n">
        <v>119.6547375</v>
      </c>
      <c r="AS40" s="17" t="n">
        <v>1540.0654</v>
      </c>
      <c r="AT40" s="17" t="n">
        <v>1.26</v>
      </c>
      <c r="AU40" s="17" t="n">
        <v>0.962325</v>
      </c>
      <c r="AV40" s="12" t="n">
        <v>0.15</v>
      </c>
      <c r="AW40" s="12" t="n">
        <v>0.15</v>
      </c>
      <c r="AX40" s="17" t="n">
        <v>0.478325</v>
      </c>
      <c r="AY40" s="12" t="n">
        <v>0.15</v>
      </c>
      <c r="AZ40" s="12" t="n">
        <v>0.15</v>
      </c>
      <c r="BA40" s="17" t="n">
        <v>1.15805</v>
      </c>
      <c r="BB40" s="17" t="n">
        <v>7.43085</v>
      </c>
      <c r="BC40" s="17" t="n">
        <v>7.05</v>
      </c>
      <c r="BD40" s="12" t="n">
        <v>0.15</v>
      </c>
      <c r="BE40" s="12" t="n">
        <v>0.15</v>
      </c>
      <c r="BF40" s="17" t="n">
        <v>4.58114</v>
      </c>
      <c r="BG40" s="17" t="n">
        <v>24.72069</v>
      </c>
    </row>
    <row r="41" customFormat="false" ht="15.6" hidden="false" customHeight="false" outlineLevel="0" collapsed="false">
      <c r="A41" s="10" t="s">
        <v>98</v>
      </c>
      <c r="B41" s="11" t="n">
        <v>0.2139581321592</v>
      </c>
      <c r="C41" s="11" t="n">
        <v>17.111629688568</v>
      </c>
      <c r="D41" s="11" t="n">
        <v>70.7644669859321</v>
      </c>
      <c r="E41" s="11" t="n">
        <v>11.9099451933407</v>
      </c>
      <c r="F41" s="12" t="n">
        <v>2.539</v>
      </c>
      <c r="G41" s="12" t="n">
        <v>98.48</v>
      </c>
      <c r="H41" s="13" t="n">
        <v>0.213204756379128</v>
      </c>
      <c r="I41" s="13" t="n">
        <v>2.90137410163879</v>
      </c>
      <c r="J41" s="14" t="n">
        <v>754.704479305194</v>
      </c>
      <c r="K41" s="11" t="n">
        <v>4.72344591287323</v>
      </c>
      <c r="L41" s="15" t="n">
        <v>0.377884615384615</v>
      </c>
      <c r="M41" s="11" t="n">
        <v>3.49038461538462</v>
      </c>
      <c r="N41" s="11" t="n">
        <v>58.8461538461539</v>
      </c>
      <c r="O41" s="11" t="n">
        <v>12.4663461538462</v>
      </c>
      <c r="P41" s="11" t="n">
        <v>222.519230769231</v>
      </c>
      <c r="Q41" s="11" t="n">
        <v>19.6153846153846</v>
      </c>
      <c r="R41" s="11" t="n">
        <v>0</v>
      </c>
      <c r="S41" s="11" t="n">
        <v>159.615384615385</v>
      </c>
      <c r="T41" s="14" t="n">
        <v>34307.6923076923</v>
      </c>
      <c r="U41" s="14" t="n">
        <v>310.961538461539</v>
      </c>
      <c r="V41" s="12" t="n">
        <v>0.75</v>
      </c>
      <c r="W41" s="16" t="n">
        <v>3.26576576576577</v>
      </c>
      <c r="X41" s="12" t="n">
        <v>3</v>
      </c>
      <c r="Y41" s="16" t="n">
        <f aca="false">(X41+W41)/V41</f>
        <v>8.35435435435436</v>
      </c>
      <c r="Z41" s="16" t="n">
        <v>10.8</v>
      </c>
      <c r="AA41" s="13" t="n">
        <v>4.44203523751934</v>
      </c>
      <c r="AB41" s="17" t="n">
        <v>380</v>
      </c>
      <c r="AC41" s="17" t="n">
        <v>7.82394014962594</v>
      </c>
      <c r="AD41" s="17" t="n">
        <v>29.1332917705736</v>
      </c>
      <c r="AE41" s="17" t="n">
        <v>6.8676433915212</v>
      </c>
      <c r="AF41" s="17" t="n">
        <v>16.5109881546135</v>
      </c>
      <c r="AG41" s="17" t="n">
        <v>150.570028054863</v>
      </c>
      <c r="AH41" s="17" t="n">
        <v>43.3731920199501</v>
      </c>
      <c r="AI41" s="17" t="n">
        <v>323.490648379052</v>
      </c>
      <c r="AJ41" s="17" t="n">
        <v>288.585411471322</v>
      </c>
      <c r="AK41" s="17" t="n">
        <v>193.470573566085</v>
      </c>
      <c r="AL41" s="17" t="n">
        <v>215.500935162095</v>
      </c>
      <c r="AM41" s="17" t="n">
        <v>223.700872817955</v>
      </c>
      <c r="AN41" s="17" t="n">
        <v>100.623441396509</v>
      </c>
      <c r="AO41" s="17" t="n">
        <v>208.572194513716</v>
      </c>
      <c r="AP41" s="17" t="n">
        <v>171.950124688279</v>
      </c>
      <c r="AQ41" s="17" t="n">
        <v>29.8940149625935</v>
      </c>
      <c r="AR41" s="17" t="n">
        <v>163.888216957606</v>
      </c>
      <c r="AS41" s="17" t="n">
        <v>2173.95551745636</v>
      </c>
      <c r="AT41" s="17" t="n">
        <v>1.15442394014963</v>
      </c>
      <c r="AU41" s="17" t="n">
        <v>0.63711957605985</v>
      </c>
      <c r="AV41" s="12" t="n">
        <v>0.15</v>
      </c>
      <c r="AW41" s="12" t="n">
        <v>0.15</v>
      </c>
      <c r="AX41" s="17" t="n">
        <v>2.97755586034913</v>
      </c>
      <c r="AY41" s="12" t="n">
        <v>0.15</v>
      </c>
      <c r="AZ41" s="12" t="n">
        <v>0.15</v>
      </c>
      <c r="BA41" s="17" t="n">
        <v>0.650029800498753</v>
      </c>
      <c r="BB41" s="17" t="n">
        <v>5.03142680798005</v>
      </c>
      <c r="BC41" s="17" t="n">
        <v>5.33067331670823</v>
      </c>
      <c r="BD41" s="12" t="n">
        <v>0.15</v>
      </c>
      <c r="BE41" s="12" t="n">
        <v>0.15</v>
      </c>
      <c r="BF41" s="17" t="n">
        <v>3.48391152119701</v>
      </c>
      <c r="BG41" s="17" t="n">
        <v>21.0651408229426</v>
      </c>
    </row>
    <row r="42" customFormat="false" ht="15.6" hidden="false" customHeight="false" outlineLevel="0" collapsed="false">
      <c r="A42" s="10" t="s">
        <v>99</v>
      </c>
      <c r="B42" s="11" t="n">
        <v>2.05785863405905</v>
      </c>
      <c r="C42" s="11" t="n">
        <v>19.8274455711303</v>
      </c>
      <c r="D42" s="11" t="n">
        <v>63.2963055472711</v>
      </c>
      <c r="E42" s="11" t="n">
        <v>14.8183902475395</v>
      </c>
      <c r="F42" s="19" t="n">
        <v>2.555</v>
      </c>
      <c r="G42" s="18" t="n">
        <v>98.15</v>
      </c>
      <c r="H42" s="13" t="n">
        <v>0.207286030054092</v>
      </c>
      <c r="I42" s="13" t="n">
        <v>2.85996317863464</v>
      </c>
      <c r="J42" s="14" t="n">
        <v>767.308532836847</v>
      </c>
      <c r="K42" s="11" t="n">
        <v>4.78287144953813</v>
      </c>
      <c r="L42" s="15" t="n">
        <v>0.265384615384615</v>
      </c>
      <c r="M42" s="11" t="n">
        <v>4.71153846153846</v>
      </c>
      <c r="N42" s="11" t="n">
        <v>140.070512820513</v>
      </c>
      <c r="O42" s="11" t="n">
        <v>23.2932692307692</v>
      </c>
      <c r="P42" s="11" t="n">
        <v>404.451923076923</v>
      </c>
      <c r="Q42" s="11" t="n">
        <v>96.7067307692308</v>
      </c>
      <c r="R42" s="11" t="n">
        <v>29.4134615384615</v>
      </c>
      <c r="S42" s="11" t="n">
        <v>213.961538461538</v>
      </c>
      <c r="T42" s="14" t="n">
        <v>44759.6153846154</v>
      </c>
      <c r="U42" s="14" t="n">
        <v>624.778846153846</v>
      </c>
      <c r="V42" s="16" t="n">
        <v>11.8830906148867</v>
      </c>
      <c r="W42" s="12" t="n">
        <v>1.5</v>
      </c>
      <c r="X42" s="12" t="n">
        <v>3</v>
      </c>
      <c r="Y42" s="16" t="n">
        <f aca="false">(X42+W42)/V42</f>
        <v>0.378689361702128</v>
      </c>
      <c r="Z42" s="16" t="n">
        <v>19.8</v>
      </c>
      <c r="AA42" s="13" t="n">
        <v>0.9</v>
      </c>
      <c r="AB42" s="17" t="n">
        <v>353</v>
      </c>
      <c r="AC42" s="17" t="n">
        <v>22.7266832917706</v>
      </c>
      <c r="AD42" s="17" t="n">
        <v>31.7664931421446</v>
      </c>
      <c r="AE42" s="17" t="n">
        <v>8.71155860349127</v>
      </c>
      <c r="AF42" s="17" t="n">
        <v>16.1938279301746</v>
      </c>
      <c r="AG42" s="17" t="n">
        <v>97.3729582294264</v>
      </c>
      <c r="AH42" s="17" t="n">
        <v>31.2957605985037</v>
      </c>
      <c r="AI42" s="17" t="n">
        <v>193.481811097257</v>
      </c>
      <c r="AJ42" s="17" t="n">
        <v>175.032718204489</v>
      </c>
      <c r="AK42" s="17" t="n">
        <v>106.04319201995</v>
      </c>
      <c r="AL42" s="17" t="n">
        <v>126.084314214464</v>
      </c>
      <c r="AM42" s="17" t="n">
        <v>173.931957605985</v>
      </c>
      <c r="AN42" s="17" t="n">
        <v>115.492518703242</v>
      </c>
      <c r="AO42" s="17" t="n">
        <v>145.343322942643</v>
      </c>
      <c r="AP42" s="17" t="n">
        <v>142.655386533666</v>
      </c>
      <c r="AQ42" s="17" t="n">
        <v>17.2817955112219</v>
      </c>
      <c r="AR42" s="17" t="n">
        <v>108.117764962594</v>
      </c>
      <c r="AS42" s="17" t="n">
        <v>1511.53206359102</v>
      </c>
      <c r="AT42" s="17" t="n">
        <v>2.29544554455446</v>
      </c>
      <c r="AU42" s="17" t="n">
        <v>2.94145544554455</v>
      </c>
      <c r="AV42" s="12" t="n">
        <v>0.15</v>
      </c>
      <c r="AW42" s="12" t="n">
        <v>0.15</v>
      </c>
      <c r="AX42" s="17" t="n">
        <v>9.97029702970297</v>
      </c>
      <c r="AY42" s="12" t="n">
        <v>0.15</v>
      </c>
      <c r="AZ42" s="12" t="n">
        <v>0.15</v>
      </c>
      <c r="BA42" s="17" t="n">
        <v>2.6919801980198</v>
      </c>
      <c r="BB42" s="17" t="n">
        <v>18.2180198019802</v>
      </c>
      <c r="BC42" s="17" t="n">
        <v>18.3168316831683</v>
      </c>
      <c r="BD42" s="12" t="n">
        <v>0.15</v>
      </c>
      <c r="BE42" s="12" t="n">
        <v>0.15</v>
      </c>
      <c r="BF42" s="17" t="n">
        <v>11.8324752475248</v>
      </c>
      <c r="BG42" s="17" t="n">
        <v>68.066504950495</v>
      </c>
    </row>
    <row r="43" customFormat="false" ht="15.6" hidden="false" customHeight="false" outlineLevel="0" collapsed="false">
      <c r="A43" s="10" t="s">
        <v>100</v>
      </c>
      <c r="B43" s="11" t="n">
        <v>0.489596842910834</v>
      </c>
      <c r="C43" s="11" t="n">
        <v>15.2151724645553</v>
      </c>
      <c r="D43" s="11" t="n">
        <v>66.4231231195809</v>
      </c>
      <c r="E43" s="11" t="n">
        <v>17.8721075729529</v>
      </c>
      <c r="F43" s="19" t="n">
        <v>2.562</v>
      </c>
      <c r="G43" s="18" t="n">
        <v>97.73</v>
      </c>
      <c r="H43" s="13" t="n">
        <v>0.207503497600555</v>
      </c>
      <c r="I43" s="13" t="n">
        <v>2.80987668037415</v>
      </c>
      <c r="J43" s="14" t="n">
        <v>760.79800777757</v>
      </c>
      <c r="K43" s="11" t="n">
        <v>4.95673971051994</v>
      </c>
      <c r="L43" s="15" t="n">
        <v>0.279038461538462</v>
      </c>
      <c r="M43" s="11" t="n">
        <v>6.375</v>
      </c>
      <c r="N43" s="11" t="n">
        <v>125.682692307692</v>
      </c>
      <c r="O43" s="11" t="n">
        <v>26.1105769230769</v>
      </c>
      <c r="P43" s="11" t="n">
        <v>398.980769230769</v>
      </c>
      <c r="Q43" s="11" t="n">
        <v>93.1682692307692</v>
      </c>
      <c r="R43" s="11" t="n">
        <v>28.0576923076923</v>
      </c>
      <c r="S43" s="11" t="n">
        <v>202.730769230769</v>
      </c>
      <c r="T43" s="14" t="n">
        <v>35201.9230769231</v>
      </c>
      <c r="U43" s="14" t="n">
        <v>550.038461538461</v>
      </c>
      <c r="V43" s="16" t="n">
        <v>3.36441411131404</v>
      </c>
      <c r="W43" s="16" t="n">
        <v>11.8001665031368</v>
      </c>
      <c r="X43" s="16" t="n">
        <v>6.07459242164818</v>
      </c>
      <c r="Y43" s="16" t="n">
        <f aca="false">(X43+W43)/V43</f>
        <v>5.31288905984395</v>
      </c>
      <c r="Z43" s="16" t="n">
        <f aca="false">SUM(V43:X43)</f>
        <v>21.239173036099</v>
      </c>
      <c r="AA43" s="13" t="n">
        <v>0.9</v>
      </c>
      <c r="AB43" s="17" t="n">
        <v>361</v>
      </c>
      <c r="AC43" s="17" t="n">
        <v>63.310099009901</v>
      </c>
      <c r="AD43" s="17" t="n">
        <v>39.2232549504951</v>
      </c>
      <c r="AE43" s="17" t="n">
        <v>6.64856435643564</v>
      </c>
      <c r="AF43" s="17" t="n">
        <v>15.752599009901</v>
      </c>
      <c r="AG43" s="17" t="n">
        <v>117.419925742574</v>
      </c>
      <c r="AH43" s="17" t="n">
        <v>41.4917821782178</v>
      </c>
      <c r="AI43" s="17" t="n">
        <v>257.656930693069</v>
      </c>
      <c r="AJ43" s="17" t="n">
        <v>232.704059405941</v>
      </c>
      <c r="AK43" s="17" t="n">
        <v>87.2456435643564</v>
      </c>
      <c r="AL43" s="17" t="n">
        <v>174.860346534653</v>
      </c>
      <c r="AM43" s="17" t="n">
        <v>410.224752475248</v>
      </c>
      <c r="AN43" s="17" t="n">
        <v>161.336633663366</v>
      </c>
      <c r="AO43" s="17" t="n">
        <v>203.626336633663</v>
      </c>
      <c r="AP43" s="17" t="n">
        <v>232.793316831683</v>
      </c>
      <c r="AQ43" s="17" t="n">
        <v>38.2425742574257</v>
      </c>
      <c r="AR43" s="17" t="n">
        <v>179.493329207921</v>
      </c>
      <c r="AS43" s="17" t="n">
        <v>2262.03014851485</v>
      </c>
      <c r="AT43" s="17" t="n">
        <v>1.39722772277228</v>
      </c>
      <c r="AU43" s="17" t="n">
        <v>0.708490099009901</v>
      </c>
      <c r="AV43" s="12" t="n">
        <v>0.15</v>
      </c>
      <c r="AW43" s="12" t="n">
        <v>0.15</v>
      </c>
      <c r="AX43" s="17" t="n">
        <v>4.08782178217822</v>
      </c>
      <c r="AY43" s="12" t="n">
        <v>0.15</v>
      </c>
      <c r="AZ43" s="12" t="n">
        <v>0.15</v>
      </c>
      <c r="BA43" s="17" t="n">
        <v>0.77269801980198</v>
      </c>
      <c r="BB43" s="17" t="n">
        <v>6.83175742574257</v>
      </c>
      <c r="BC43" s="17" t="n">
        <v>7.25247524752475</v>
      </c>
      <c r="BD43" s="12" t="n">
        <v>0.15</v>
      </c>
      <c r="BE43" s="12" t="n">
        <v>0.15</v>
      </c>
      <c r="BF43" s="17" t="n">
        <v>4.53578217821782</v>
      </c>
      <c r="BG43" s="17" t="n">
        <v>27.3862524752475</v>
      </c>
    </row>
    <row r="44" customFormat="false" ht="15.6" hidden="false" customHeight="false" outlineLevel="0" collapsed="false">
      <c r="A44" s="10" t="s">
        <v>101</v>
      </c>
      <c r="B44" s="11" t="n">
        <v>0.21510842666344</v>
      </c>
      <c r="C44" s="11" t="n">
        <v>17.1069115286931</v>
      </c>
      <c r="D44" s="11" t="n">
        <v>62.0939891495749</v>
      </c>
      <c r="E44" s="11" t="n">
        <v>20.5839908950685</v>
      </c>
      <c r="F44" s="19" t="n">
        <v>2.539</v>
      </c>
      <c r="G44" s="18" t="n">
        <v>97.63</v>
      </c>
      <c r="H44" s="13" t="n">
        <v>0.224171876907349</v>
      </c>
      <c r="I44" s="13" t="n">
        <v>3.09650635719299</v>
      </c>
      <c r="J44" s="14" t="n">
        <v>515.808667204088</v>
      </c>
      <c r="K44" s="11" t="n">
        <v>4.50063457971298</v>
      </c>
      <c r="L44" s="15" t="n">
        <v>0.2696</v>
      </c>
      <c r="M44" s="11" t="n">
        <v>5.97</v>
      </c>
      <c r="N44" s="11" t="n">
        <v>150.39</v>
      </c>
      <c r="O44" s="11" t="n">
        <v>28.905</v>
      </c>
      <c r="P44" s="11" t="n">
        <v>458.41</v>
      </c>
      <c r="Q44" s="11" t="n">
        <v>111.31</v>
      </c>
      <c r="R44" s="11" t="n">
        <v>33.81</v>
      </c>
      <c r="S44" s="11" t="n">
        <v>242.34</v>
      </c>
      <c r="T44" s="14" t="n">
        <v>36800</v>
      </c>
      <c r="U44" s="14" t="n">
        <v>640.98</v>
      </c>
      <c r="V44" s="12" t="n">
        <v>0.75</v>
      </c>
      <c r="W44" s="16" t="n">
        <v>6.21025437201908</v>
      </c>
      <c r="X44" s="12" t="n">
        <v>3</v>
      </c>
      <c r="Y44" s="16" t="n">
        <f aca="false">(X44+W44)/V44</f>
        <v>12.2803391626921</v>
      </c>
      <c r="Z44" s="16" t="n">
        <v>13.7</v>
      </c>
      <c r="AA44" s="13" t="n">
        <v>3.1982370584806</v>
      </c>
      <c r="AB44" s="17" t="n">
        <v>319</v>
      </c>
      <c r="AC44" s="17" t="n">
        <v>13.0088528678304</v>
      </c>
      <c r="AD44" s="17" t="n">
        <v>23.3751091022444</v>
      </c>
      <c r="AE44" s="17" t="n">
        <v>3.88852867830424</v>
      </c>
      <c r="AF44" s="17" t="n">
        <v>11.7535847880299</v>
      </c>
      <c r="AG44" s="17" t="n">
        <v>78.4005766832918</v>
      </c>
      <c r="AH44" s="17" t="n">
        <v>26.2039900249377</v>
      </c>
      <c r="AI44" s="17" t="n">
        <v>165.674485660848</v>
      </c>
      <c r="AJ44" s="17" t="n">
        <v>148.965336658354</v>
      </c>
      <c r="AK44" s="17" t="n">
        <v>90.8481296758105</v>
      </c>
      <c r="AL44" s="17" t="n">
        <v>114.055922693267</v>
      </c>
      <c r="AM44" s="17" t="n">
        <v>160.138840399003</v>
      </c>
      <c r="AN44" s="17" t="n">
        <v>106.857855361596</v>
      </c>
      <c r="AO44" s="17" t="n">
        <v>135.565726309227</v>
      </c>
      <c r="AP44" s="17" t="n">
        <v>141.384725685786</v>
      </c>
      <c r="AQ44" s="17" t="n">
        <v>41.645885286783</v>
      </c>
      <c r="AR44" s="17" t="n">
        <v>112.479005610973</v>
      </c>
      <c r="AS44" s="17" t="n">
        <v>1374.24655548628</v>
      </c>
      <c r="AT44" s="17" t="n">
        <v>1.0332</v>
      </c>
      <c r="AU44" s="17" t="n">
        <v>0.74025</v>
      </c>
      <c r="AV44" s="12" t="n">
        <v>0.15</v>
      </c>
      <c r="AW44" s="12" t="n">
        <v>0.15</v>
      </c>
      <c r="AX44" s="17" t="n">
        <v>3.7259</v>
      </c>
      <c r="AY44" s="12" t="n">
        <v>0.15</v>
      </c>
      <c r="AZ44" s="12" t="n">
        <v>0.15</v>
      </c>
      <c r="BA44" s="17" t="n">
        <v>1.007</v>
      </c>
      <c r="BB44" s="17" t="n">
        <v>6.445125</v>
      </c>
      <c r="BC44" s="17" t="n">
        <v>7.15</v>
      </c>
      <c r="BD44" s="12" t="n">
        <v>0.15</v>
      </c>
      <c r="BE44" s="12" t="n">
        <v>0.15</v>
      </c>
      <c r="BF44" s="17" t="n">
        <v>4.8052175</v>
      </c>
      <c r="BG44" s="17" t="n">
        <v>26.7066925</v>
      </c>
    </row>
    <row r="45" customFormat="false" ht="15.6" hidden="false" customHeight="false" outlineLevel="0" collapsed="false">
      <c r="A45" s="10" t="s">
        <v>102</v>
      </c>
      <c r="B45" s="11" t="n">
        <v>1.75227005743503</v>
      </c>
      <c r="C45" s="11" t="n">
        <v>30.6135630891861</v>
      </c>
      <c r="D45" s="11" t="n">
        <v>53.1709062110594</v>
      </c>
      <c r="E45" s="11" t="n">
        <v>14.4632606423195</v>
      </c>
      <c r="F45" s="19" t="n">
        <v>2.557</v>
      </c>
      <c r="G45" s="18" t="n">
        <v>94.63</v>
      </c>
      <c r="H45" s="13" t="n">
        <v>0.252457350492477</v>
      </c>
      <c r="I45" s="13" t="n">
        <v>3.1680645942688</v>
      </c>
      <c r="J45" s="14" t="n">
        <v>512.285830136846</v>
      </c>
      <c r="K45" s="11" t="n">
        <v>4.82332636933418</v>
      </c>
      <c r="L45" s="15" t="n">
        <v>0.1396</v>
      </c>
      <c r="M45" s="11" t="n">
        <v>3.42</v>
      </c>
      <c r="N45" s="11" t="n">
        <v>31.6</v>
      </c>
      <c r="O45" s="11" t="n">
        <v>9.15</v>
      </c>
      <c r="P45" s="11" t="n">
        <v>56.24</v>
      </c>
      <c r="Q45" s="11" t="n">
        <v>28.8</v>
      </c>
      <c r="R45" s="11" t="n">
        <v>24.62</v>
      </c>
      <c r="S45" s="11" t="n">
        <v>92</v>
      </c>
      <c r="T45" s="14" t="n">
        <v>37750</v>
      </c>
      <c r="U45" s="14" t="n">
        <v>464.9</v>
      </c>
      <c r="V45" s="16" t="n">
        <v>8.19174757281553</v>
      </c>
      <c r="W45" s="12" t="n">
        <v>1.5</v>
      </c>
      <c r="X45" s="12" t="n">
        <v>3</v>
      </c>
      <c r="Y45" s="16" t="n">
        <f aca="false">(X45+W45)/V45</f>
        <v>0.549333333333333</v>
      </c>
      <c r="Z45" s="16" t="n">
        <v>16.2</v>
      </c>
      <c r="AA45" s="13" t="n">
        <v>2.5630228556715</v>
      </c>
      <c r="AB45" s="17" t="n">
        <v>446</v>
      </c>
      <c r="AC45" s="17" t="n">
        <v>34.884776119403</v>
      </c>
      <c r="AD45" s="17" t="n">
        <v>28.8869527363184</v>
      </c>
      <c r="AE45" s="17" t="n">
        <v>3.85383084577114</v>
      </c>
      <c r="AF45" s="17" t="n">
        <v>12.059328358209</v>
      </c>
      <c r="AG45" s="17" t="n">
        <v>107.391156716418</v>
      </c>
      <c r="AH45" s="17" t="n">
        <v>32.5558208955224</v>
      </c>
      <c r="AI45" s="17" t="n">
        <v>246.248631840796</v>
      </c>
      <c r="AJ45" s="17" t="n">
        <v>223.753134328358</v>
      </c>
      <c r="AK45" s="17" t="n">
        <v>152.734776119403</v>
      </c>
      <c r="AL45" s="17" t="n">
        <v>167.397512437811</v>
      </c>
      <c r="AM45" s="17" t="n">
        <v>201.446865671642</v>
      </c>
      <c r="AN45" s="17" t="n">
        <v>119.179104477612</v>
      </c>
      <c r="AO45" s="17" t="n">
        <v>171.217276119403</v>
      </c>
      <c r="AP45" s="17" t="n">
        <v>151.898208955224</v>
      </c>
      <c r="AQ45" s="17" t="n">
        <v>25.7213930348259</v>
      </c>
      <c r="AR45" s="17" t="n">
        <v>147.640646766169</v>
      </c>
      <c r="AS45" s="17" t="n">
        <v>1826.86941542289</v>
      </c>
      <c r="AT45" s="17" t="n">
        <v>0.963529411764706</v>
      </c>
      <c r="AU45" s="17" t="n">
        <v>0.653161764705882</v>
      </c>
      <c r="AV45" s="12" t="n">
        <v>0.15</v>
      </c>
      <c r="AW45" s="12" t="n">
        <v>0.15</v>
      </c>
      <c r="AX45" s="17" t="n">
        <v>2.81367647058824</v>
      </c>
      <c r="AY45" s="12" t="n">
        <v>0.15</v>
      </c>
      <c r="AZ45" s="12" t="n">
        <v>0.15</v>
      </c>
      <c r="BA45" s="17" t="n">
        <v>0.962573529411765</v>
      </c>
      <c r="BB45" s="17" t="n">
        <v>5.40191176470588</v>
      </c>
      <c r="BC45" s="17" t="n">
        <v>5.29411764705882</v>
      </c>
      <c r="BD45" s="12" t="n">
        <v>0.15</v>
      </c>
      <c r="BE45" s="12" t="n">
        <v>0.15</v>
      </c>
      <c r="BF45" s="17" t="n">
        <v>3.53935049019608</v>
      </c>
      <c r="BG45" s="17" t="n">
        <v>21.4283210784314</v>
      </c>
    </row>
    <row r="46" customFormat="false" ht="15.6" hidden="false" customHeight="false" outlineLevel="0" collapsed="false">
      <c r="A46" s="10" t="s">
        <v>103</v>
      </c>
      <c r="B46" s="11" t="n">
        <v>0.440801397090832</v>
      </c>
      <c r="C46" s="11" t="n">
        <v>43.8731891778425</v>
      </c>
      <c r="D46" s="11" t="n">
        <v>44.1511842999686</v>
      </c>
      <c r="E46" s="11" t="n">
        <v>11.534825125098</v>
      </c>
      <c r="F46" s="11" t="n">
        <v>2.55</v>
      </c>
      <c r="G46" s="11" t="n">
        <v>78.47</v>
      </c>
      <c r="H46" s="13" t="n">
        <v>0.10241986811161</v>
      </c>
      <c r="I46" s="13" t="n">
        <v>1.55548632144928</v>
      </c>
      <c r="J46" s="14" t="n">
        <v>749.135099650637</v>
      </c>
      <c r="K46" s="11" t="n">
        <v>3.64148287189115</v>
      </c>
      <c r="L46" s="15" t="n">
        <v>0.2634</v>
      </c>
      <c r="M46" s="11" t="n">
        <v>4.78</v>
      </c>
      <c r="N46" s="11" t="n">
        <v>87.4</v>
      </c>
      <c r="O46" s="11" t="n">
        <v>10.335</v>
      </c>
      <c r="P46" s="11" t="n">
        <v>155.01</v>
      </c>
      <c r="Q46" s="11" t="n">
        <v>72</v>
      </c>
      <c r="R46" s="11" t="n">
        <v>20.16</v>
      </c>
      <c r="S46" s="11" t="n">
        <v>130.2</v>
      </c>
      <c r="T46" s="14" t="n">
        <v>39710</v>
      </c>
      <c r="U46" s="14" t="n">
        <v>467.1</v>
      </c>
      <c r="V46" s="12" t="n">
        <v>0.75</v>
      </c>
      <c r="W46" s="16" t="n">
        <v>5.51801801801802</v>
      </c>
      <c r="X46" s="12" t="n">
        <v>3</v>
      </c>
      <c r="Y46" s="16" t="n">
        <f aca="false">(X46+W46)/V46</f>
        <v>11.3573573573574</v>
      </c>
      <c r="Z46" s="16" t="n">
        <v>13</v>
      </c>
      <c r="AA46" s="13" t="n">
        <v>0.9</v>
      </c>
      <c r="AB46" s="17" t="n">
        <v>104</v>
      </c>
      <c r="AC46" s="17" t="n">
        <v>13.01025</v>
      </c>
      <c r="AD46" s="17" t="n">
        <v>20.03240625</v>
      </c>
      <c r="AE46" s="17" t="n">
        <v>3.6216</v>
      </c>
      <c r="AF46" s="17" t="n">
        <v>9.56353125</v>
      </c>
      <c r="AG46" s="17" t="n">
        <v>91.43184375</v>
      </c>
      <c r="AH46" s="17" t="n">
        <v>26.1201</v>
      </c>
      <c r="AI46" s="17" t="n">
        <v>191.9743125</v>
      </c>
      <c r="AJ46" s="17" t="n">
        <v>162.5472</v>
      </c>
      <c r="AK46" s="17" t="n">
        <v>115.912825</v>
      </c>
      <c r="AL46" s="17" t="n">
        <v>122.4111</v>
      </c>
      <c r="AM46" s="17" t="n">
        <v>143.6868</v>
      </c>
      <c r="AN46" s="17" t="n">
        <v>109.1625</v>
      </c>
      <c r="AO46" s="17" t="n">
        <v>135.63736875</v>
      </c>
      <c r="AP46" s="17" t="n">
        <v>121.50255</v>
      </c>
      <c r="AQ46" s="17" t="n">
        <v>22.7875</v>
      </c>
      <c r="AR46" s="17" t="n">
        <v>115.344875</v>
      </c>
      <c r="AS46" s="17" t="n">
        <v>1404.7467625</v>
      </c>
      <c r="AT46" s="17" t="n">
        <v>0.84</v>
      </c>
      <c r="AU46" s="17" t="n">
        <v>0.8225</v>
      </c>
      <c r="AV46" s="12" t="n">
        <v>0.15</v>
      </c>
      <c r="AW46" s="12" t="n">
        <v>0.15</v>
      </c>
      <c r="AX46" s="17" t="n">
        <v>3.28262254901961</v>
      </c>
      <c r="AY46" s="12" t="n">
        <v>0.15</v>
      </c>
      <c r="AZ46" s="12" t="n">
        <v>0.15</v>
      </c>
      <c r="BA46" s="17" t="n">
        <v>0.592352941176471</v>
      </c>
      <c r="BB46" s="17" t="n">
        <v>4.68330882352941</v>
      </c>
      <c r="BC46" s="17" t="n">
        <v>4.80392156862745</v>
      </c>
      <c r="BD46" s="12" t="n">
        <v>0.15</v>
      </c>
      <c r="BE46" s="12" t="n">
        <v>0.15</v>
      </c>
      <c r="BF46" s="17" t="n">
        <v>3.2464387254902</v>
      </c>
      <c r="BG46" s="17" t="n">
        <v>20.0711446078431</v>
      </c>
    </row>
    <row r="47" customFormat="false" ht="15.6" hidden="false" customHeight="false" outlineLevel="0" collapsed="false">
      <c r="A47" s="10" t="s">
        <v>104</v>
      </c>
      <c r="B47" s="11" t="n">
        <v>1.94892401676783</v>
      </c>
      <c r="C47" s="11" t="n">
        <v>44.6831092315093</v>
      </c>
      <c r="D47" s="11" t="n">
        <v>41.4652340669963</v>
      </c>
      <c r="E47" s="11" t="n">
        <v>11.9027326847265</v>
      </c>
      <c r="F47" s="11" t="n">
        <v>2.55</v>
      </c>
      <c r="G47" s="11" t="n">
        <v>80.04</v>
      </c>
      <c r="H47" s="13" t="n">
        <v>0.111342668533325</v>
      </c>
      <c r="I47" s="13" t="n">
        <v>1.56150722503662</v>
      </c>
      <c r="J47" s="14" t="n">
        <v>754.465157111919</v>
      </c>
      <c r="K47" s="11" t="n">
        <v>3.17005311525165</v>
      </c>
      <c r="L47" s="15" t="n">
        <v>0.204</v>
      </c>
      <c r="M47" s="11" t="n">
        <v>5.71</v>
      </c>
      <c r="N47" s="11" t="n">
        <v>132.156666666667</v>
      </c>
      <c r="O47" s="11" t="n">
        <v>26.4</v>
      </c>
      <c r="P47" s="11" t="n">
        <v>393.66</v>
      </c>
      <c r="Q47" s="11" t="n">
        <v>86.215</v>
      </c>
      <c r="R47" s="11" t="n">
        <v>46.155</v>
      </c>
      <c r="S47" s="11" t="n">
        <v>197.9</v>
      </c>
      <c r="T47" s="14" t="n">
        <v>58450</v>
      </c>
      <c r="U47" s="14" t="n">
        <v>774.09</v>
      </c>
      <c r="V47" s="12" t="n">
        <v>0.75</v>
      </c>
      <c r="W47" s="16" t="n">
        <v>3.93029167781643</v>
      </c>
      <c r="X47" s="12" t="n">
        <v>3</v>
      </c>
      <c r="Y47" s="16" t="n">
        <f aca="false">(X47+W47)/V47</f>
        <v>9.24038890375524</v>
      </c>
      <c r="Z47" s="16" t="n">
        <v>11.4</v>
      </c>
      <c r="AA47" s="13" t="n">
        <v>0.9</v>
      </c>
      <c r="AB47" s="17" t="n">
        <v>145</v>
      </c>
      <c r="AC47" s="17" t="n">
        <v>1.992</v>
      </c>
      <c r="AD47" s="17" t="n">
        <v>18.87165</v>
      </c>
      <c r="AE47" s="17" t="n">
        <v>1.48888</v>
      </c>
      <c r="AF47" s="17" t="n">
        <v>3.45135</v>
      </c>
      <c r="AG47" s="17" t="n">
        <v>65.17953</v>
      </c>
      <c r="AH47" s="17" t="n">
        <v>19.6212</v>
      </c>
      <c r="AI47" s="17" t="n">
        <v>194.7682</v>
      </c>
      <c r="AJ47" s="17" t="n">
        <v>175.6944</v>
      </c>
      <c r="AK47" s="17" t="n">
        <v>123.67348</v>
      </c>
      <c r="AL47" s="17" t="n">
        <v>150.35244</v>
      </c>
      <c r="AM47" s="17" t="n">
        <v>207.6144</v>
      </c>
      <c r="AN47" s="17" t="n">
        <v>158.32</v>
      </c>
      <c r="AO47" s="17" t="n">
        <v>196.61265</v>
      </c>
      <c r="AP47" s="17" t="n">
        <v>198.92652</v>
      </c>
      <c r="AQ47" s="17" t="n">
        <v>17.62</v>
      </c>
      <c r="AR47" s="17" t="n">
        <v>143.73516</v>
      </c>
      <c r="AS47" s="17" t="n">
        <v>1677.92186</v>
      </c>
      <c r="AT47" s="17" t="n">
        <v>0.792</v>
      </c>
      <c r="AU47" s="17" t="n">
        <v>0.3995</v>
      </c>
      <c r="AV47" s="12" t="n">
        <v>0.15</v>
      </c>
      <c r="AW47" s="12" t="n">
        <v>0.15</v>
      </c>
      <c r="AX47" s="17" t="n">
        <v>2.13388095238095</v>
      </c>
      <c r="AY47" s="12" t="n">
        <v>0.15</v>
      </c>
      <c r="AZ47" s="12" t="n">
        <v>0.15</v>
      </c>
      <c r="BA47" s="12" t="n">
        <v>0.15</v>
      </c>
      <c r="BB47" s="17" t="n">
        <v>3.80328571428571</v>
      </c>
      <c r="BC47" s="17" t="n">
        <v>4.14285714285714</v>
      </c>
      <c r="BD47" s="12" t="n">
        <v>0.15</v>
      </c>
      <c r="BE47" s="12" t="n">
        <v>0.15</v>
      </c>
      <c r="BF47" s="17" t="n">
        <v>6.92387619047619</v>
      </c>
      <c r="BG47" s="17" t="n">
        <v>20.2954</v>
      </c>
    </row>
    <row r="48" customFormat="false" ht="15.6" hidden="false" customHeight="false" outlineLevel="0" collapsed="false">
      <c r="A48" s="10" t="s">
        <v>105</v>
      </c>
      <c r="B48" s="11" t="n">
        <v>1.92408213797173</v>
      </c>
      <c r="C48" s="11" t="n">
        <v>29.5497702533966</v>
      </c>
      <c r="D48" s="11" t="n">
        <v>58.7409695547756</v>
      </c>
      <c r="E48" s="11" t="n">
        <v>9.78517805385611</v>
      </c>
      <c r="F48" s="11" t="n">
        <v>2.55</v>
      </c>
      <c r="G48" s="11" t="n">
        <v>75.66</v>
      </c>
      <c r="H48" s="13" t="n">
        <v>0.0751987844705582</v>
      </c>
      <c r="I48" s="13" t="n">
        <v>1.23496401309967</v>
      </c>
      <c r="J48" s="14" t="n">
        <v>250</v>
      </c>
      <c r="K48" s="11" t="n">
        <v>3.19430165956823</v>
      </c>
      <c r="L48" s="15" t="n">
        <v>0.241</v>
      </c>
      <c r="M48" s="11" t="n">
        <v>5.22</v>
      </c>
      <c r="N48" s="11" t="n">
        <v>122.086666666667</v>
      </c>
      <c r="O48" s="11" t="n">
        <v>33.91</v>
      </c>
      <c r="P48" s="11" t="n">
        <v>161.87</v>
      </c>
      <c r="Q48" s="11" t="n">
        <v>86.135</v>
      </c>
      <c r="R48" s="11" t="n">
        <v>36.73</v>
      </c>
      <c r="S48" s="11" t="n">
        <v>196.395</v>
      </c>
      <c r="T48" s="14" t="n">
        <v>47140</v>
      </c>
      <c r="U48" s="14" t="n">
        <v>962.53</v>
      </c>
      <c r="V48" s="12" t="n">
        <v>0.75</v>
      </c>
      <c r="W48" s="12" t="n">
        <v>1.5</v>
      </c>
      <c r="X48" s="12" t="n">
        <v>3</v>
      </c>
      <c r="Y48" s="16" t="n">
        <f aca="false">(X48+W48)/V48</f>
        <v>6</v>
      </c>
      <c r="Z48" s="16" t="n">
        <v>4.5</v>
      </c>
      <c r="AA48" s="13" t="n">
        <v>1.93221476843215</v>
      </c>
      <c r="AB48" s="17" t="n">
        <v>92</v>
      </c>
      <c r="AC48" s="17" t="n">
        <v>14.1967164179105</v>
      </c>
      <c r="AD48" s="17" t="n">
        <v>25.722552238806</v>
      </c>
      <c r="AE48" s="17" t="n">
        <v>2.70268656716418</v>
      </c>
      <c r="AF48" s="17" t="n">
        <v>8.79884328358209</v>
      </c>
      <c r="AG48" s="17" t="n">
        <v>84.3098507462687</v>
      </c>
      <c r="AH48" s="17" t="n">
        <v>25.5838208955224</v>
      </c>
      <c r="AI48" s="17" t="n">
        <v>190.574813432836</v>
      </c>
      <c r="AJ48" s="17" t="n">
        <v>165.157611940299</v>
      </c>
      <c r="AK48" s="17" t="n">
        <v>121.96528358209</v>
      </c>
      <c r="AL48" s="17" t="n">
        <v>136.504388059702</v>
      </c>
      <c r="AM48" s="17" t="n">
        <v>206.082985074627</v>
      </c>
      <c r="AN48" s="17" t="n">
        <v>138.820895522388</v>
      </c>
      <c r="AO48" s="17" t="n">
        <v>176.590544776119</v>
      </c>
      <c r="AP48" s="17" t="n">
        <v>189.209373134328</v>
      </c>
      <c r="AQ48" s="17" t="n">
        <v>44.1044776119403</v>
      </c>
      <c r="AR48" s="17" t="n">
        <v>151.125917910448</v>
      </c>
      <c r="AS48" s="17" t="n">
        <v>1681.45076119403</v>
      </c>
      <c r="AT48" s="12" t="n">
        <v>0.15</v>
      </c>
      <c r="AU48" s="12" t="n">
        <v>0.15</v>
      </c>
      <c r="AV48" s="12" t="n">
        <v>0.15</v>
      </c>
      <c r="AW48" s="12" t="n">
        <v>0.15</v>
      </c>
      <c r="AX48" s="17" t="n">
        <v>1.53778325123153</v>
      </c>
      <c r="AY48" s="12" t="n">
        <v>0.15</v>
      </c>
      <c r="AZ48" s="12" t="n">
        <v>0.15</v>
      </c>
      <c r="BA48" s="12" t="n">
        <v>0.15</v>
      </c>
      <c r="BB48" s="17" t="n">
        <v>2.58975369458128</v>
      </c>
      <c r="BC48" s="17" t="n">
        <v>2.61083743842365</v>
      </c>
      <c r="BD48" s="12" t="n">
        <v>0.15</v>
      </c>
      <c r="BE48" s="12" t="n">
        <v>0.15</v>
      </c>
      <c r="BF48" s="17" t="n">
        <v>1.83971674876847</v>
      </c>
      <c r="BG48" s="17" t="n">
        <v>11.2780911330049</v>
      </c>
    </row>
    <row r="49" customFormat="false" ht="15.6" hidden="false" customHeight="false" outlineLevel="0" collapsed="false">
      <c r="A49" s="10" t="s">
        <v>106</v>
      </c>
      <c r="B49" s="11" t="n">
        <v>3.44878152048254</v>
      </c>
      <c r="C49" s="11" t="n">
        <v>48.921395142361</v>
      </c>
      <c r="D49" s="11" t="n">
        <v>35.0894848360202</v>
      </c>
      <c r="E49" s="11" t="n">
        <v>12.5403385011362</v>
      </c>
      <c r="F49" s="11" t="n">
        <v>2.55</v>
      </c>
      <c r="G49" s="11" t="n">
        <v>63.35</v>
      </c>
      <c r="H49" s="13" t="n">
        <v>0.0015</v>
      </c>
      <c r="I49" s="13" t="n">
        <v>0.84944498538971</v>
      </c>
      <c r="J49" s="14" t="n">
        <v>500.115150988499</v>
      </c>
      <c r="K49" s="11" t="n">
        <v>2.75837147675259</v>
      </c>
      <c r="L49" s="15" t="n">
        <v>0.009</v>
      </c>
      <c r="M49" s="11" t="n">
        <v>4.25</v>
      </c>
      <c r="N49" s="11" t="n">
        <v>71.6633333333333</v>
      </c>
      <c r="O49" s="11" t="n">
        <v>17.465</v>
      </c>
      <c r="P49" s="11" t="n">
        <v>120.65</v>
      </c>
      <c r="Q49" s="11" t="n">
        <v>52.72</v>
      </c>
      <c r="R49" s="11" t="n">
        <v>42.27</v>
      </c>
      <c r="S49" s="11" t="n">
        <v>123.51</v>
      </c>
      <c r="T49" s="14" t="n">
        <v>45970</v>
      </c>
      <c r="U49" s="14" t="n">
        <v>776.49</v>
      </c>
      <c r="V49" s="12" t="n">
        <v>0.75</v>
      </c>
      <c r="W49" s="12" t="n">
        <v>1.5</v>
      </c>
      <c r="X49" s="12" t="n">
        <v>3</v>
      </c>
      <c r="Y49" s="16" t="n">
        <f aca="false">(X49+W49)/V49</f>
        <v>6</v>
      </c>
      <c r="Z49" s="16" t="n">
        <v>4.5</v>
      </c>
      <c r="AA49" s="13" t="n">
        <v>0.9</v>
      </c>
      <c r="AB49" s="17" t="n">
        <v>114</v>
      </c>
      <c r="AC49" s="17" t="n">
        <v>18.988578553616</v>
      </c>
      <c r="AD49" s="17" t="n">
        <v>11.2673628428928</v>
      </c>
      <c r="AE49" s="17" t="n">
        <v>2.33311720698254</v>
      </c>
      <c r="AF49" s="17" t="n">
        <v>5.43525561097257</v>
      </c>
      <c r="AG49" s="17" t="n">
        <v>37.5107543640898</v>
      </c>
      <c r="AH49" s="17" t="n">
        <v>10.2580548628429</v>
      </c>
      <c r="AI49" s="17" t="n">
        <v>75.7121571072319</v>
      </c>
      <c r="AJ49" s="17" t="n">
        <v>65.3982044887781</v>
      </c>
      <c r="AK49" s="17" t="n">
        <v>2.83822942643392</v>
      </c>
      <c r="AL49" s="17" t="n">
        <v>45.8082793017456</v>
      </c>
      <c r="AM49" s="17" t="n">
        <v>62.2939152119701</v>
      </c>
      <c r="AN49" s="17" t="n">
        <v>44.1895261845387</v>
      </c>
      <c r="AO49" s="17" t="n">
        <v>55.4911159600998</v>
      </c>
      <c r="AP49" s="17" t="n">
        <v>55.1125436408978</v>
      </c>
      <c r="AQ49" s="17" t="n">
        <v>6.43391521197008</v>
      </c>
      <c r="AR49" s="17" t="n">
        <v>45.8613653366584</v>
      </c>
      <c r="AS49" s="17" t="n">
        <v>544.932375311721</v>
      </c>
      <c r="AT49" s="12" t="n">
        <v>0.15</v>
      </c>
      <c r="AU49" s="12" t="n">
        <v>0.15</v>
      </c>
      <c r="AV49" s="12" t="n">
        <v>0.15</v>
      </c>
      <c r="AW49" s="12" t="n">
        <v>0.15</v>
      </c>
      <c r="AX49" s="17" t="n">
        <v>1.13004987531172</v>
      </c>
      <c r="AY49" s="12" t="n">
        <v>0.15</v>
      </c>
      <c r="AZ49" s="12" t="n">
        <v>0.15</v>
      </c>
      <c r="BA49" s="17" t="n">
        <v>0.376683291770574</v>
      </c>
      <c r="BB49" s="17" t="n">
        <v>3.02543640897756</v>
      </c>
      <c r="BC49" s="17" t="n">
        <v>2.8428927680798</v>
      </c>
      <c r="BD49" s="12" t="n">
        <v>0.15</v>
      </c>
      <c r="BE49" s="12" t="n">
        <v>0.15</v>
      </c>
      <c r="BF49" s="17" t="n">
        <v>2.53321197007481</v>
      </c>
      <c r="BG49" s="17" t="n">
        <v>12.3082743142145</v>
      </c>
    </row>
    <row r="50" customFormat="false" ht="15.6" hidden="false" customHeight="false" outlineLevel="0" collapsed="false">
      <c r="A50" s="10" t="s">
        <v>107</v>
      </c>
      <c r="B50" s="11" t="n">
        <v>0.393540815460767</v>
      </c>
      <c r="C50" s="11" t="n">
        <v>47.7703372087344</v>
      </c>
      <c r="D50" s="11" t="n">
        <v>40.2653434676984</v>
      </c>
      <c r="E50" s="11" t="n">
        <v>11.5707785081064</v>
      </c>
      <c r="F50" s="11" t="n">
        <v>2.54</v>
      </c>
      <c r="G50" s="11" t="n">
        <v>65.19</v>
      </c>
      <c r="H50" s="13" t="n">
        <v>0.0015</v>
      </c>
      <c r="I50" s="13" t="n">
        <v>0.751825153827667</v>
      </c>
      <c r="J50" s="14" t="n">
        <v>250</v>
      </c>
      <c r="K50" s="11" t="n">
        <v>2.55218122465131</v>
      </c>
      <c r="L50" s="15" t="n">
        <v>0.2</v>
      </c>
      <c r="M50" s="11" t="n">
        <v>2.68269230769231</v>
      </c>
      <c r="N50" s="11" t="n">
        <v>21.3461538461538</v>
      </c>
      <c r="O50" s="11" t="n">
        <v>10.3798076923077</v>
      </c>
      <c r="P50" s="11" t="n">
        <v>79.3653846153846</v>
      </c>
      <c r="Q50" s="11" t="n">
        <v>60.5769230769231</v>
      </c>
      <c r="R50" s="11" t="n">
        <v>22.4038461538462</v>
      </c>
      <c r="S50" s="11" t="n">
        <v>88.8461538461539</v>
      </c>
      <c r="T50" s="14" t="n">
        <v>27692.3076923077</v>
      </c>
      <c r="U50" s="14" t="n">
        <v>367.788461538462</v>
      </c>
      <c r="V50" s="12" t="n">
        <v>0.75</v>
      </c>
      <c r="W50" s="12" t="n">
        <v>1.5</v>
      </c>
      <c r="X50" s="12" t="n">
        <v>3</v>
      </c>
      <c r="Y50" s="16" t="n">
        <f aca="false">(X50+W50)/V50</f>
        <v>6</v>
      </c>
      <c r="Z50" s="16" t="n">
        <v>4.5</v>
      </c>
      <c r="AA50" s="13" t="n">
        <v>0.9</v>
      </c>
      <c r="AB50" s="17" t="n">
        <v>108</v>
      </c>
      <c r="AC50" s="17" t="n">
        <v>20.5564019851117</v>
      </c>
      <c r="AD50" s="17" t="n">
        <v>13.2493269230769</v>
      </c>
      <c r="AE50" s="17" t="n">
        <v>2.93936724565757</v>
      </c>
      <c r="AF50" s="17" t="n">
        <v>7.38843052109181</v>
      </c>
      <c r="AG50" s="17" t="n">
        <v>55.7277822580645</v>
      </c>
      <c r="AH50" s="17" t="n">
        <v>15.3663275434243</v>
      </c>
      <c r="AI50" s="17" t="n">
        <v>102.660949131514</v>
      </c>
      <c r="AJ50" s="17" t="n">
        <v>90.3999751861042</v>
      </c>
      <c r="AK50" s="17" t="n">
        <v>57.4201488833747</v>
      </c>
      <c r="AL50" s="17" t="n">
        <v>67.6684615384615</v>
      </c>
      <c r="AM50" s="17" t="n">
        <v>95.9234739454094</v>
      </c>
      <c r="AN50" s="17" t="n">
        <v>65.8808933002481</v>
      </c>
      <c r="AO50" s="17" t="n">
        <v>84.5078225806451</v>
      </c>
      <c r="AP50" s="17" t="n">
        <v>91.7695161290323</v>
      </c>
      <c r="AQ50" s="17" t="n">
        <v>21.5322580645161</v>
      </c>
      <c r="AR50" s="17" t="n">
        <v>75.8131265508685</v>
      </c>
      <c r="AS50" s="17" t="n">
        <v>868.8042617866</v>
      </c>
      <c r="AT50" s="12" t="n">
        <v>0.15</v>
      </c>
      <c r="AU50" s="12" t="n">
        <v>0.15</v>
      </c>
      <c r="AV50" s="12" t="n">
        <v>0.15</v>
      </c>
      <c r="AW50" s="12" t="n">
        <v>0.15</v>
      </c>
      <c r="AX50" s="17" t="n">
        <v>1.24937965260546</v>
      </c>
      <c r="AY50" s="12" t="n">
        <v>0.15</v>
      </c>
      <c r="AZ50" s="12" t="n">
        <v>0.15</v>
      </c>
      <c r="BA50" s="12" t="n">
        <v>0.15</v>
      </c>
      <c r="BB50" s="17" t="n">
        <v>3.13585607940447</v>
      </c>
      <c r="BC50" s="17" t="n">
        <v>3.25062034739454</v>
      </c>
      <c r="BD50" s="12" t="n">
        <v>0.15</v>
      </c>
      <c r="BE50" s="12" t="n">
        <v>0.15</v>
      </c>
      <c r="BF50" s="17" t="n">
        <v>2.22409429280397</v>
      </c>
      <c r="BG50" s="17" t="n">
        <v>12.5599503722084</v>
      </c>
    </row>
    <row r="51" customFormat="false" ht="15.6" hidden="false" customHeight="false" outlineLevel="0" collapsed="false">
      <c r="A51" s="10" t="s">
        <v>108</v>
      </c>
      <c r="B51" s="11" t="n">
        <v>0.220205398032079</v>
      </c>
      <c r="C51" s="11" t="n">
        <v>34.9329162500485</v>
      </c>
      <c r="D51" s="11" t="n">
        <v>49.7671246125234</v>
      </c>
      <c r="E51" s="11" t="n">
        <v>15.0797537393959</v>
      </c>
      <c r="F51" s="11" t="n">
        <v>2.55</v>
      </c>
      <c r="G51" s="11" t="n">
        <v>83.9</v>
      </c>
      <c r="H51" s="13" t="n">
        <v>0.0015</v>
      </c>
      <c r="I51" s="13" t="n">
        <v>1.31290447711945</v>
      </c>
      <c r="J51" s="14" t="n">
        <v>250</v>
      </c>
      <c r="K51" s="11" t="n">
        <v>3.75525210084033</v>
      </c>
      <c r="L51" s="15" t="n">
        <v>0.181</v>
      </c>
      <c r="M51" s="11" t="n">
        <v>4.38</v>
      </c>
      <c r="N51" s="11" t="n">
        <v>88.71</v>
      </c>
      <c r="O51" s="11" t="n">
        <v>23.465</v>
      </c>
      <c r="P51" s="11" t="n">
        <v>220.12</v>
      </c>
      <c r="Q51" s="11" t="n">
        <v>64.32</v>
      </c>
      <c r="R51" s="11" t="n">
        <v>32.93</v>
      </c>
      <c r="S51" s="11" t="n">
        <v>160.685</v>
      </c>
      <c r="T51" s="14" t="n">
        <v>44330</v>
      </c>
      <c r="U51" s="14" t="n">
        <v>832.24</v>
      </c>
      <c r="V51" s="12" t="n">
        <v>0.75</v>
      </c>
      <c r="W51" s="12" t="n">
        <v>1.5</v>
      </c>
      <c r="X51" s="12" t="n">
        <v>3</v>
      </c>
      <c r="Y51" s="16" t="n">
        <f aca="false">(X51+W51)/V51</f>
        <v>6</v>
      </c>
      <c r="Z51" s="16" t="n">
        <v>4.5</v>
      </c>
      <c r="AA51" s="13" t="n">
        <v>6.79004153733024</v>
      </c>
      <c r="AB51" s="17" t="n">
        <v>156</v>
      </c>
      <c r="AC51" s="17" t="n">
        <v>3.09258</v>
      </c>
      <c r="AD51" s="17" t="n">
        <v>15.5017125</v>
      </c>
      <c r="AE51" s="17" t="n">
        <v>2.50494</v>
      </c>
      <c r="AF51" s="17" t="n">
        <v>5.08725</v>
      </c>
      <c r="AG51" s="17" t="n">
        <v>68.9934375</v>
      </c>
      <c r="AH51" s="17" t="n">
        <v>16.59834</v>
      </c>
      <c r="AI51" s="17" t="n">
        <v>171.1467</v>
      </c>
      <c r="AJ51" s="17" t="n">
        <v>145.45584</v>
      </c>
      <c r="AK51" s="17" t="n">
        <v>102.53607</v>
      </c>
      <c r="AL51" s="17" t="n">
        <v>110.06562</v>
      </c>
      <c r="AM51" s="17" t="n">
        <v>128.38626</v>
      </c>
      <c r="AN51" s="17" t="n">
        <v>100.56</v>
      </c>
      <c r="AO51" s="17" t="n">
        <v>115.610625</v>
      </c>
      <c r="AP51" s="17" t="n">
        <v>101.89179</v>
      </c>
      <c r="AQ51" s="17" t="n">
        <v>20.895</v>
      </c>
      <c r="AR51" s="17" t="n">
        <v>97.75665</v>
      </c>
      <c r="AS51" s="17" t="n">
        <v>1206.082815</v>
      </c>
      <c r="AT51" s="12" t="n">
        <v>0.15</v>
      </c>
      <c r="AU51" s="12" t="n">
        <v>0.15</v>
      </c>
      <c r="AV51" s="12" t="n">
        <v>0.15</v>
      </c>
      <c r="AW51" s="12" t="n">
        <v>0.15</v>
      </c>
      <c r="AX51" s="17" t="n">
        <v>1.43151960784314</v>
      </c>
      <c r="AY51" s="12" t="n">
        <v>0.15</v>
      </c>
      <c r="AZ51" s="12" t="n">
        <v>0.15</v>
      </c>
      <c r="BA51" s="12" t="n">
        <v>0.15</v>
      </c>
      <c r="BB51" s="17" t="n">
        <v>3.61779411764706</v>
      </c>
      <c r="BC51" s="17" t="n">
        <v>3.75</v>
      </c>
      <c r="BD51" s="12" t="n">
        <v>0.15</v>
      </c>
      <c r="BE51" s="12" t="n">
        <v>0.15</v>
      </c>
      <c r="BF51" s="17" t="n">
        <v>2.88029901960784</v>
      </c>
      <c r="BG51" s="17" t="n">
        <v>14.379612745098</v>
      </c>
    </row>
    <row r="52" customFormat="false" ht="15.6" hidden="false" customHeight="false" outlineLevel="0" collapsed="false">
      <c r="A52" s="10" t="s">
        <v>109</v>
      </c>
      <c r="B52" s="11" t="n">
        <v>1.01220002681325</v>
      </c>
      <c r="C52" s="11" t="n">
        <v>54.2336838047996</v>
      </c>
      <c r="D52" s="11" t="n">
        <v>37.4716573937525</v>
      </c>
      <c r="E52" s="11" t="n">
        <v>7.28245877463467</v>
      </c>
      <c r="F52" s="11" t="n">
        <v>2.54</v>
      </c>
      <c r="G52" s="11" t="n">
        <v>49.05</v>
      </c>
      <c r="H52" s="13" t="n">
        <v>0.0015</v>
      </c>
      <c r="I52" s="13" t="n">
        <v>0.618221759796143</v>
      </c>
      <c r="J52" s="14" t="n">
        <v>250</v>
      </c>
      <c r="K52" s="11" t="n">
        <v>2.22297354407911</v>
      </c>
      <c r="L52" s="15" t="n">
        <v>0.1456</v>
      </c>
      <c r="M52" s="11" t="n">
        <v>4.29</v>
      </c>
      <c r="N52" s="11" t="n">
        <v>72.4</v>
      </c>
      <c r="O52" s="11" t="n">
        <v>14.22</v>
      </c>
      <c r="P52" s="11" t="n">
        <v>134.25</v>
      </c>
      <c r="Q52" s="11" t="n">
        <v>54.2</v>
      </c>
      <c r="R52" s="11" t="n">
        <v>19.56</v>
      </c>
      <c r="S52" s="11" t="n">
        <v>172</v>
      </c>
      <c r="T52" s="14" t="n">
        <v>42910</v>
      </c>
      <c r="U52" s="14" t="n">
        <v>546.9</v>
      </c>
      <c r="V52" s="12" t="n">
        <v>0.75</v>
      </c>
      <c r="W52" s="12" t="n">
        <v>1.5</v>
      </c>
      <c r="X52" s="12" t="n">
        <v>3</v>
      </c>
      <c r="Y52" s="16" t="n">
        <f aca="false">(X52+W52)/V52</f>
        <v>6</v>
      </c>
      <c r="Z52" s="16" t="n">
        <v>4.5</v>
      </c>
      <c r="AA52" s="13" t="n">
        <v>0.9</v>
      </c>
      <c r="AB52" s="17" t="n">
        <v>59</v>
      </c>
      <c r="AC52" s="17" t="n">
        <v>11.4589306930693</v>
      </c>
      <c r="AD52" s="17" t="n">
        <v>7.4244900990099</v>
      </c>
      <c r="AE52" s="17" t="n">
        <v>1.40441584158416</v>
      </c>
      <c r="AF52" s="17" t="n">
        <v>3.40730198019802</v>
      </c>
      <c r="AG52" s="17" t="n">
        <v>21.307900990099</v>
      </c>
      <c r="AH52" s="17" t="n">
        <v>6.64657425742574</v>
      </c>
      <c r="AI52" s="17" t="n">
        <v>42.9231683168317</v>
      </c>
      <c r="AJ52" s="17" t="n">
        <v>37.591603960396</v>
      </c>
      <c r="AK52" s="17" t="n">
        <v>25.1255643564356</v>
      </c>
      <c r="AL52" s="17" t="n">
        <v>29.6625346534653</v>
      </c>
      <c r="AM52" s="17" t="n">
        <v>38.9093465346535</v>
      </c>
      <c r="AN52" s="17" t="n">
        <v>27.9207920792079</v>
      </c>
      <c r="AO52" s="17" t="n">
        <v>36.0875495049505</v>
      </c>
      <c r="AP52" s="17" t="n">
        <v>36.122495049505</v>
      </c>
      <c r="AQ52" s="17" t="n">
        <v>4.23762376237624</v>
      </c>
      <c r="AR52" s="17" t="n">
        <v>29.4115495049505</v>
      </c>
      <c r="AS52" s="17" t="n">
        <v>359.641841584158</v>
      </c>
      <c r="AT52" s="12" t="n">
        <v>0.15</v>
      </c>
      <c r="AU52" s="12" t="n">
        <v>0.15</v>
      </c>
      <c r="AV52" s="12" t="n">
        <v>0.15</v>
      </c>
      <c r="AW52" s="12" t="n">
        <v>0.15</v>
      </c>
      <c r="AX52" s="17" t="n">
        <v>0.847475247524753</v>
      </c>
      <c r="AY52" s="12" t="n">
        <v>0.15</v>
      </c>
      <c r="AZ52" s="12" t="n">
        <v>0.15</v>
      </c>
      <c r="BA52" s="12" t="n">
        <v>0.15</v>
      </c>
      <c r="BB52" s="17" t="n">
        <v>1.37636138613861</v>
      </c>
      <c r="BC52" s="17" t="n">
        <v>1.88118811881188</v>
      </c>
      <c r="BD52" s="12" t="n">
        <v>0.15</v>
      </c>
      <c r="BE52" s="12" t="n">
        <v>0.15</v>
      </c>
      <c r="BF52" s="17" t="n">
        <v>1.2325495049505</v>
      </c>
      <c r="BG52" s="17" t="n">
        <v>8.03757425742574</v>
      </c>
    </row>
    <row r="53" customFormat="false" ht="15.6" hidden="false" customHeight="false" outlineLevel="0" collapsed="false">
      <c r="A53" s="10" t="s">
        <v>110</v>
      </c>
      <c r="B53" s="11" t="n">
        <v>9.74560761346998</v>
      </c>
      <c r="C53" s="11" t="n">
        <v>52.1227466142021</v>
      </c>
      <c r="D53" s="11" t="n">
        <v>31.6016425695461</v>
      </c>
      <c r="E53" s="11" t="n">
        <v>6.53000320278185</v>
      </c>
      <c r="F53" s="11" t="n">
        <v>2.55</v>
      </c>
      <c r="G53" s="11" t="n">
        <v>62.84</v>
      </c>
      <c r="H53" s="13" t="n">
        <v>0.0015</v>
      </c>
      <c r="I53" s="13" t="n">
        <v>0.813986003398895</v>
      </c>
      <c r="J53" s="14" t="n">
        <v>250</v>
      </c>
      <c r="K53" s="11" t="n">
        <v>2.15482841181166</v>
      </c>
      <c r="L53" s="15" t="n">
        <v>0.00958333333333333</v>
      </c>
      <c r="M53" s="11" t="n">
        <v>4.70833333333333</v>
      </c>
      <c r="N53" s="11" t="n">
        <v>75.3611111111111</v>
      </c>
      <c r="O53" s="11" t="n">
        <v>18.9166666666667</v>
      </c>
      <c r="P53" s="11" t="n">
        <v>103.739583333333</v>
      </c>
      <c r="Q53" s="11" t="n">
        <v>57.8229166666667</v>
      </c>
      <c r="R53" s="11" t="n">
        <v>47.0885416666667</v>
      </c>
      <c r="S53" s="11" t="n">
        <v>127.364583333333</v>
      </c>
      <c r="T53" s="14" t="n">
        <v>56187.5</v>
      </c>
      <c r="U53" s="14" t="n">
        <v>928.84375</v>
      </c>
      <c r="V53" s="12" t="n">
        <v>0.75</v>
      </c>
      <c r="W53" s="12" t="n">
        <v>1.5</v>
      </c>
      <c r="X53" s="12" t="n">
        <v>3</v>
      </c>
      <c r="Y53" s="16" t="n">
        <f aca="false">(X53+W53)/V53</f>
        <v>6</v>
      </c>
      <c r="Z53" s="16" t="n">
        <v>4.5</v>
      </c>
      <c r="AA53" s="13" t="n">
        <v>0.9</v>
      </c>
      <c r="AB53" s="17" t="n">
        <v>80</v>
      </c>
      <c r="AC53" s="17" t="n">
        <v>17.4114640198511</v>
      </c>
      <c r="AD53" s="17" t="n">
        <v>9.81156327543424</v>
      </c>
      <c r="AE53" s="17" t="n">
        <v>2.28409429280397</v>
      </c>
      <c r="AF53" s="17" t="n">
        <v>5.82906327543424</v>
      </c>
      <c r="AG53" s="17" t="n">
        <v>29.9583870967742</v>
      </c>
      <c r="AH53" s="17" t="n">
        <v>8.08168734491315</v>
      </c>
      <c r="AI53" s="17" t="n">
        <v>60.5597394540943</v>
      </c>
      <c r="AJ53" s="17" t="n">
        <v>53.8779156327543</v>
      </c>
      <c r="AK53" s="17" t="n">
        <v>33.5814143920596</v>
      </c>
      <c r="AL53" s="17" t="n">
        <v>39.4516873449132</v>
      </c>
      <c r="AM53" s="17" t="n">
        <v>48.0611910669975</v>
      </c>
      <c r="AN53" s="17" t="n">
        <v>35.0868486352357</v>
      </c>
      <c r="AO53" s="17" t="n">
        <v>44.9622580645161</v>
      </c>
      <c r="AP53" s="17" t="n">
        <v>45.1141935483871</v>
      </c>
      <c r="AQ53" s="17" t="n">
        <v>5.03722084367246</v>
      </c>
      <c r="AR53" s="17" t="n">
        <v>36.9792990074442</v>
      </c>
      <c r="AS53" s="17" t="n">
        <v>476.088027295285</v>
      </c>
      <c r="AT53" s="12" t="n">
        <v>0.15</v>
      </c>
      <c r="AU53" s="12" t="n">
        <v>0.15</v>
      </c>
      <c r="AV53" s="12" t="n">
        <v>0.15</v>
      </c>
      <c r="AW53" s="12" t="n">
        <v>0.15</v>
      </c>
      <c r="AX53" s="17" t="n">
        <v>0.374813895781638</v>
      </c>
      <c r="AY53" s="12" t="n">
        <v>0.15</v>
      </c>
      <c r="AZ53" s="12" t="n">
        <v>0.15</v>
      </c>
      <c r="BA53" s="12" t="n">
        <v>0.15</v>
      </c>
      <c r="BB53" s="17" t="n">
        <v>1.15399503722084</v>
      </c>
      <c r="BC53" s="17" t="n">
        <v>1.1166253101737</v>
      </c>
      <c r="BD53" s="12" t="n">
        <v>0.15</v>
      </c>
      <c r="BE53" s="12" t="n">
        <v>0.15</v>
      </c>
      <c r="BF53" s="17" t="n">
        <v>0.939062034739454</v>
      </c>
      <c r="BG53" s="17" t="n">
        <v>6.28449627791563</v>
      </c>
    </row>
    <row r="54" customFormat="false" ht="15.6" hidden="false" customHeight="false" outlineLevel="0" collapsed="false">
      <c r="A54" s="10" t="s">
        <v>111</v>
      </c>
      <c r="B54" s="11" t="n">
        <v>1.35585658654323</v>
      </c>
      <c r="C54" s="11" t="n">
        <v>59.5732554034249</v>
      </c>
      <c r="D54" s="11" t="n">
        <v>29.4669521794701</v>
      </c>
      <c r="E54" s="11" t="n">
        <v>9.60393583056182</v>
      </c>
      <c r="F54" s="11" t="n">
        <v>2.55</v>
      </c>
      <c r="G54" s="11" t="n">
        <v>57.55</v>
      </c>
      <c r="H54" s="13" t="n">
        <v>0.0015</v>
      </c>
      <c r="I54" s="13" t="n">
        <v>0.570789635181427</v>
      </c>
      <c r="J54" s="14" t="n">
        <v>250</v>
      </c>
      <c r="K54" s="11" t="n">
        <v>2.26030191758465</v>
      </c>
      <c r="L54" s="15" t="n">
        <v>0.1448</v>
      </c>
      <c r="M54" s="11" t="n">
        <v>3.77</v>
      </c>
      <c r="N54" s="11" t="n">
        <v>35.8</v>
      </c>
      <c r="O54" s="11" t="n">
        <v>9.525</v>
      </c>
      <c r="P54" s="11" t="n">
        <v>59.74</v>
      </c>
      <c r="Q54" s="11" t="n">
        <v>35.6</v>
      </c>
      <c r="R54" s="11" t="n">
        <v>23.94</v>
      </c>
      <c r="S54" s="11" t="n">
        <v>93</v>
      </c>
      <c r="T54" s="14" t="n">
        <v>34880</v>
      </c>
      <c r="U54" s="14" t="n">
        <v>463.7</v>
      </c>
      <c r="V54" s="12" t="n">
        <v>0.75</v>
      </c>
      <c r="W54" s="12" t="n">
        <v>1.5</v>
      </c>
      <c r="X54" s="12" t="n">
        <v>3</v>
      </c>
      <c r="Y54" s="16" t="n">
        <f aca="false">(X54+W54)/V54</f>
        <v>6</v>
      </c>
      <c r="Z54" s="16" t="n">
        <v>4.5</v>
      </c>
      <c r="AA54" s="13" t="n">
        <v>0.9</v>
      </c>
      <c r="AB54" s="17" t="n">
        <v>112</v>
      </c>
      <c r="AC54" s="17" t="n">
        <v>17.7640698254364</v>
      </c>
      <c r="AD54" s="17" t="n">
        <v>8.35652369077307</v>
      </c>
      <c r="AE54" s="17" t="n">
        <v>2.71946134663342</v>
      </c>
      <c r="AF54" s="17" t="n">
        <v>5.32331670822943</v>
      </c>
      <c r="AG54" s="17" t="n">
        <v>40.2065685785536</v>
      </c>
      <c r="AH54" s="17" t="n">
        <v>9.80600498753117</v>
      </c>
      <c r="AI54" s="17" t="n">
        <v>79.8950124688279</v>
      </c>
      <c r="AJ54" s="17" t="n">
        <v>68.4333965087282</v>
      </c>
      <c r="AK54" s="17" t="n">
        <v>48.1482693266833</v>
      </c>
      <c r="AL54" s="17" t="n">
        <v>53.4925685785536</v>
      </c>
      <c r="AM54" s="17" t="n">
        <v>62.1889675810474</v>
      </c>
      <c r="AN54" s="17" t="n">
        <v>49.3765586034913</v>
      </c>
      <c r="AO54" s="17" t="n">
        <v>56.1880099750624</v>
      </c>
      <c r="AP54" s="17" t="n">
        <v>52.1514613466334</v>
      </c>
      <c r="AQ54" s="17" t="n">
        <v>9.62593516209476</v>
      </c>
      <c r="AR54" s="17" t="n">
        <v>48.9949975062344</v>
      </c>
      <c r="AS54" s="17" t="n">
        <v>612.671122194514</v>
      </c>
      <c r="AT54" s="12" t="n">
        <v>0.15</v>
      </c>
      <c r="AU54" s="12" t="n">
        <v>0.15</v>
      </c>
      <c r="AV54" s="12" t="n">
        <v>0.15</v>
      </c>
      <c r="AW54" s="12" t="n">
        <v>0.15</v>
      </c>
      <c r="AX54" s="17" t="n">
        <v>0.47713216957606</v>
      </c>
      <c r="AY54" s="12" t="n">
        <v>0.15</v>
      </c>
      <c r="AZ54" s="12" t="n">
        <v>0.15</v>
      </c>
      <c r="BA54" s="12" t="n">
        <v>0.15</v>
      </c>
      <c r="BB54" s="17" t="n">
        <v>1.5631421446384</v>
      </c>
      <c r="BC54" s="17" t="n">
        <v>1.19700748129676</v>
      </c>
      <c r="BD54" s="12" t="n">
        <v>0.15</v>
      </c>
      <c r="BE54" s="12" t="n">
        <v>0.15</v>
      </c>
      <c r="BF54" s="17" t="n">
        <v>0.869239401496259</v>
      </c>
      <c r="BG54" s="17" t="n">
        <v>6.80652119700748</v>
      </c>
    </row>
    <row r="55" customFormat="false" ht="15.6" hidden="false" customHeight="false" outlineLevel="0" collapsed="false">
      <c r="A55" s="10" t="s">
        <v>112</v>
      </c>
      <c r="B55" s="11" t="n">
        <v>0.111999185460469</v>
      </c>
      <c r="C55" s="11" t="n">
        <v>51.2242875324543</v>
      </c>
      <c r="D55" s="11" t="n">
        <v>36.4977849615639</v>
      </c>
      <c r="E55" s="11" t="n">
        <v>12.1659283205213</v>
      </c>
      <c r="F55" s="11" t="n">
        <v>2.55</v>
      </c>
      <c r="G55" s="11" t="n">
        <v>55.93</v>
      </c>
      <c r="H55" s="13" t="n">
        <v>0.068505123257637</v>
      </c>
      <c r="I55" s="13" t="n">
        <v>0.875703275203705</v>
      </c>
      <c r="J55" s="14" t="n">
        <v>250</v>
      </c>
      <c r="K55" s="11" t="n">
        <v>2.92083638434627</v>
      </c>
      <c r="L55" s="15" t="n">
        <v>0.1642</v>
      </c>
      <c r="M55" s="11" t="n">
        <v>4.02</v>
      </c>
      <c r="N55" s="11" t="n">
        <v>82.8866666666667</v>
      </c>
      <c r="O55" s="11" t="n">
        <v>22.135</v>
      </c>
      <c r="P55" s="11" t="n">
        <v>114.02</v>
      </c>
      <c r="Q55" s="11" t="n">
        <v>58.63</v>
      </c>
      <c r="R55" s="11" t="n">
        <v>31.785</v>
      </c>
      <c r="S55" s="11" t="n">
        <v>144.28</v>
      </c>
      <c r="T55" s="14" t="n">
        <v>67760</v>
      </c>
      <c r="U55" s="14" t="n">
        <v>810.75</v>
      </c>
      <c r="V55" s="12" t="n">
        <v>0.75</v>
      </c>
      <c r="W55" s="12" t="n">
        <v>1.5</v>
      </c>
      <c r="X55" s="12" t="n">
        <v>3</v>
      </c>
      <c r="Y55" s="16" t="n">
        <f aca="false">(X55+W55)/V55</f>
        <v>6</v>
      </c>
      <c r="Z55" s="16" t="n">
        <v>4.5</v>
      </c>
      <c r="AA55" s="13" t="n">
        <v>0.9</v>
      </c>
      <c r="AB55" s="17" t="n">
        <v>65</v>
      </c>
      <c r="AC55" s="17" t="n">
        <v>14.2710447761194</v>
      </c>
      <c r="AD55" s="17" t="n">
        <v>17.9133880597015</v>
      </c>
      <c r="AE55" s="17" t="n">
        <v>1.69668656716418</v>
      </c>
      <c r="AF55" s="17" t="n">
        <v>5.22570895522388</v>
      </c>
      <c r="AG55" s="17" t="n">
        <v>37.6425671641791</v>
      </c>
      <c r="AH55" s="17" t="n">
        <v>12.4277014925373</v>
      </c>
      <c r="AI55" s="17" t="n">
        <v>100.835037313433</v>
      </c>
      <c r="AJ55" s="17" t="n">
        <v>87.4844776119403</v>
      </c>
      <c r="AK55" s="17" t="n">
        <v>49.9670447761194</v>
      </c>
      <c r="AL55" s="17" t="n">
        <v>64.9660597014926</v>
      </c>
      <c r="AM55" s="17" t="n">
        <v>104.133223880597</v>
      </c>
      <c r="AN55" s="17" t="n">
        <v>72.4029850746269</v>
      </c>
      <c r="AO55" s="17" t="n">
        <v>83.9536119402985</v>
      </c>
      <c r="AP55" s="17" t="n">
        <v>107.589940298507</v>
      </c>
      <c r="AQ55" s="17" t="n">
        <v>13.7761194029851</v>
      </c>
      <c r="AR55" s="17" t="n">
        <v>80.7016268656717</v>
      </c>
      <c r="AS55" s="17" t="n">
        <v>854.987223880597</v>
      </c>
      <c r="AT55" s="12" t="n">
        <v>0.15</v>
      </c>
      <c r="AU55" s="12" t="n">
        <v>0.15</v>
      </c>
      <c r="AV55" s="12" t="n">
        <v>0.15</v>
      </c>
      <c r="AW55" s="12" t="n">
        <v>0.15</v>
      </c>
      <c r="AX55" s="12" t="n">
        <v>0.15</v>
      </c>
      <c r="AY55" s="12" t="n">
        <v>0.15</v>
      </c>
      <c r="AZ55" s="12" t="n">
        <v>0.15</v>
      </c>
      <c r="BA55" s="12" t="n">
        <v>0.15</v>
      </c>
      <c r="BB55" s="12" t="n">
        <v>0.15</v>
      </c>
      <c r="BC55" s="12" t="n">
        <v>0.15</v>
      </c>
      <c r="BD55" s="12" t="n">
        <v>0.15</v>
      </c>
      <c r="BE55" s="12" t="n">
        <v>0.15</v>
      </c>
      <c r="BF55" s="17" t="n">
        <v>1.04049253731343</v>
      </c>
      <c r="BG55" s="17" t="n">
        <v>4.64049253731343</v>
      </c>
    </row>
    <row r="56" customFormat="false" ht="15.6" hidden="false" customHeight="false" outlineLevel="0" collapsed="false">
      <c r="A56" s="10" t="s">
        <v>113</v>
      </c>
      <c r="B56" s="11" t="n">
        <v>1.48579253680247</v>
      </c>
      <c r="C56" s="11" t="n">
        <v>59.1970270455324</v>
      </c>
      <c r="D56" s="11" t="n">
        <v>31.496664840808</v>
      </c>
      <c r="E56" s="11" t="n">
        <v>7.82051557685724</v>
      </c>
      <c r="F56" s="12" t="n">
        <v>2.56</v>
      </c>
      <c r="G56" s="12" t="n">
        <v>63.67</v>
      </c>
      <c r="H56" s="13" t="n">
        <v>0.0015</v>
      </c>
      <c r="I56" s="13" t="n">
        <v>0.65</v>
      </c>
      <c r="J56" s="14" t="n">
        <v>250</v>
      </c>
      <c r="K56" s="11" t="n">
        <v>2.40568131380381</v>
      </c>
      <c r="L56" s="15" t="n">
        <v>0.014375</v>
      </c>
      <c r="M56" s="11" t="n">
        <v>4.03125</v>
      </c>
      <c r="N56" s="11" t="n">
        <v>72.8784722222222</v>
      </c>
      <c r="O56" s="11" t="n">
        <v>16.1041666666667</v>
      </c>
      <c r="P56" s="11" t="n">
        <v>89.1666666666667</v>
      </c>
      <c r="Q56" s="11" t="n">
        <v>51.125</v>
      </c>
      <c r="R56" s="11" t="n">
        <v>38.1145833333333</v>
      </c>
      <c r="S56" s="11" t="n">
        <v>115.625</v>
      </c>
      <c r="T56" s="14" t="n">
        <v>43968.75</v>
      </c>
      <c r="U56" s="14" t="n">
        <v>782.614583333333</v>
      </c>
      <c r="V56" s="12" t="n">
        <v>0.75</v>
      </c>
      <c r="W56" s="12" t="n">
        <v>1.5</v>
      </c>
      <c r="X56" s="12" t="n">
        <v>3</v>
      </c>
      <c r="Y56" s="16" t="n">
        <f aca="false">(X56+W56)/V56</f>
        <v>6</v>
      </c>
      <c r="Z56" s="16" t="n">
        <v>4.5</v>
      </c>
      <c r="AA56" s="13" t="n">
        <v>0.9</v>
      </c>
      <c r="AB56" s="17" t="n">
        <v>78</v>
      </c>
      <c r="AC56" s="17" t="n">
        <v>13.5162623762376</v>
      </c>
      <c r="AD56" s="17" t="n">
        <v>8.82337871287129</v>
      </c>
      <c r="AE56" s="17" t="n">
        <v>1.71816831683168</v>
      </c>
      <c r="AF56" s="17" t="n">
        <v>4.27764542079208</v>
      </c>
      <c r="AG56" s="17" t="n">
        <v>33.4720637376238</v>
      </c>
      <c r="AH56" s="17" t="n">
        <v>8.93071782178218</v>
      </c>
      <c r="AI56" s="17" t="n">
        <v>70.1444461633663</v>
      </c>
      <c r="AJ56" s="17" t="n">
        <v>59.5935891089109</v>
      </c>
      <c r="AK56" s="17" t="n">
        <v>37.920853960396</v>
      </c>
      <c r="AL56" s="17" t="n">
        <v>46.2985024752475</v>
      </c>
      <c r="AM56" s="17" t="n">
        <v>118.193836633663</v>
      </c>
      <c r="AN56" s="17" t="n">
        <v>43.2363861386139</v>
      </c>
      <c r="AO56" s="17" t="n">
        <v>55.3498329207921</v>
      </c>
      <c r="AP56" s="17" t="n">
        <v>61.9506311881188</v>
      </c>
      <c r="AQ56" s="17" t="n">
        <v>14.0532178217822</v>
      </c>
      <c r="AR56" s="17" t="n">
        <v>45.0459931930693</v>
      </c>
      <c r="AS56" s="17" t="n">
        <v>622.525525990099</v>
      </c>
      <c r="AT56" s="12" t="n">
        <v>0.15</v>
      </c>
      <c r="AU56" s="12" t="n">
        <v>0.15</v>
      </c>
      <c r="AV56" s="12" t="n">
        <v>0.15</v>
      </c>
      <c r="AW56" s="12" t="n">
        <v>0.15</v>
      </c>
      <c r="AX56" s="17" t="n">
        <v>0.473589108910891</v>
      </c>
      <c r="AY56" s="12" t="n">
        <v>0.15</v>
      </c>
      <c r="AZ56" s="12" t="n">
        <v>0.15</v>
      </c>
      <c r="BA56" s="12" t="n">
        <v>0.15</v>
      </c>
      <c r="BB56" s="17" t="n">
        <v>1.35133663366337</v>
      </c>
      <c r="BC56" s="17" t="n">
        <v>1.41089108910891</v>
      </c>
      <c r="BD56" s="12" t="n">
        <v>0.15</v>
      </c>
      <c r="BE56" s="12" t="n">
        <v>0.15</v>
      </c>
      <c r="BF56" s="17" t="n">
        <v>0.493019801980198</v>
      </c>
      <c r="BG56" s="17" t="n">
        <v>6.42883663366337</v>
      </c>
    </row>
    <row r="57" customFormat="false" ht="15.6" hidden="false" customHeight="false" outlineLevel="0" collapsed="false">
      <c r="A57" s="10" t="s">
        <v>114</v>
      </c>
      <c r="B57" s="11" t="n">
        <v>1.79107321488115</v>
      </c>
      <c r="C57" s="11" t="n">
        <v>48.3485304625351</v>
      </c>
      <c r="D57" s="11" t="n">
        <v>39.0884866384033</v>
      </c>
      <c r="E57" s="11" t="n">
        <v>10.7719096841804</v>
      </c>
      <c r="F57" s="12" t="n">
        <v>2.56</v>
      </c>
      <c r="G57" s="12" t="n">
        <v>51.52</v>
      </c>
      <c r="H57" s="13" t="n">
        <v>0.0015</v>
      </c>
      <c r="I57" s="13" t="n">
        <v>0.56301474571228</v>
      </c>
      <c r="J57" s="14" t="n">
        <v>250</v>
      </c>
      <c r="K57" s="11" t="n">
        <v>2.79823269513991</v>
      </c>
      <c r="L57" s="15" t="n">
        <v>0.078</v>
      </c>
      <c r="M57" s="11" t="n">
        <v>4.21</v>
      </c>
      <c r="N57" s="11" t="n">
        <v>72.9966666666667</v>
      </c>
      <c r="O57" s="11" t="n">
        <v>21.885</v>
      </c>
      <c r="P57" s="11" t="n">
        <v>105.29</v>
      </c>
      <c r="Q57" s="11" t="n">
        <v>66.685</v>
      </c>
      <c r="R57" s="11" t="n">
        <v>40.46</v>
      </c>
      <c r="S57" s="11" t="n">
        <v>132.465</v>
      </c>
      <c r="T57" s="14" t="n">
        <v>40680</v>
      </c>
      <c r="U57" s="14" t="n">
        <v>792.6</v>
      </c>
      <c r="V57" s="12" t="n">
        <v>0.75</v>
      </c>
      <c r="W57" s="12" t="n">
        <v>1.5</v>
      </c>
      <c r="X57" s="12" t="n">
        <v>3</v>
      </c>
      <c r="Y57" s="16" t="n">
        <f aca="false">(X57+W57)/V57</f>
        <v>6</v>
      </c>
      <c r="Z57" s="16" t="n">
        <v>4.5</v>
      </c>
      <c r="AA57" s="13" t="n">
        <v>0.9</v>
      </c>
      <c r="AB57" s="17" t="n">
        <v>45</v>
      </c>
      <c r="AC57" s="17" t="n">
        <v>14.2201188118812</v>
      </c>
      <c r="AD57" s="17" t="n">
        <v>11.8534801980198</v>
      </c>
      <c r="AE57" s="17" t="n">
        <v>2.36061386138614</v>
      </c>
      <c r="AF57" s="17" t="n">
        <v>7.34792079207921</v>
      </c>
      <c r="AG57" s="17" t="n">
        <v>33.4880643564356</v>
      </c>
      <c r="AH57" s="17" t="n">
        <v>22.2768712871287</v>
      </c>
      <c r="AI57" s="17" t="n">
        <v>73.2681188118812</v>
      </c>
      <c r="AJ57" s="17" t="n">
        <v>64.4441584158416</v>
      </c>
      <c r="AK57" s="17" t="n">
        <v>42.4762772277228</v>
      </c>
      <c r="AL57" s="17" t="n">
        <v>58.5672673267327</v>
      </c>
      <c r="AM57" s="17" t="n">
        <v>91.5689108910891</v>
      </c>
      <c r="AN57" s="17" t="n">
        <v>56.6732673267327</v>
      </c>
      <c r="AO57" s="17" t="n">
        <v>49.8530049504951</v>
      </c>
      <c r="AP57" s="17" t="n">
        <v>79.473504950495</v>
      </c>
      <c r="AQ57" s="17" t="n">
        <v>10.039603960396</v>
      </c>
      <c r="AR57" s="17" t="n">
        <v>64.8711633663366</v>
      </c>
      <c r="AS57" s="17" t="n">
        <v>682.782346534653</v>
      </c>
      <c r="AT57" s="12" t="n">
        <v>0.15</v>
      </c>
      <c r="AU57" s="17" t="n">
        <v>1.21551724137931</v>
      </c>
      <c r="AV57" s="12" t="n">
        <v>0.15</v>
      </c>
      <c r="AW57" s="12" t="n">
        <v>0.15</v>
      </c>
      <c r="AX57" s="17" t="n">
        <v>0.520862068965518</v>
      </c>
      <c r="AY57" s="12" t="n">
        <v>0.15</v>
      </c>
      <c r="AZ57" s="12" t="n">
        <v>0.15</v>
      </c>
      <c r="BA57" s="12" t="n">
        <v>0.15</v>
      </c>
      <c r="BB57" s="17" t="n">
        <v>1.26997536945813</v>
      </c>
      <c r="BC57" s="17" t="n">
        <v>1.33004926108374</v>
      </c>
      <c r="BD57" s="12" t="n">
        <v>0.15</v>
      </c>
      <c r="BE57" s="12" t="n">
        <v>0.15</v>
      </c>
      <c r="BF57" s="17" t="n">
        <v>0.809475369458128</v>
      </c>
      <c r="BG57" s="17" t="n">
        <v>7.54587931034483</v>
      </c>
    </row>
    <row r="58" customFormat="false" ht="15.6" hidden="false" customHeight="false" outlineLevel="0" collapsed="false">
      <c r="A58" s="10" t="s">
        <v>115</v>
      </c>
      <c r="B58" s="11" t="n">
        <v>0.19419840245035</v>
      </c>
      <c r="C58" s="11" t="n">
        <v>41.5101691584604</v>
      </c>
      <c r="D58" s="11" t="n">
        <v>42.7336344253505</v>
      </c>
      <c r="E58" s="11" t="n">
        <v>15.5619980137387</v>
      </c>
      <c r="F58" s="12" t="n">
        <v>2.56</v>
      </c>
      <c r="G58" s="12" t="n">
        <v>62.78</v>
      </c>
      <c r="H58" s="13" t="n">
        <v>0.0015</v>
      </c>
      <c r="I58" s="13" t="n">
        <v>0.86</v>
      </c>
      <c r="J58" s="14" t="n">
        <v>250</v>
      </c>
      <c r="K58" s="11" t="n">
        <v>3.25008005123279</v>
      </c>
      <c r="L58" s="15" t="n">
        <v>0.1522</v>
      </c>
      <c r="M58" s="11" t="n">
        <v>4.31</v>
      </c>
      <c r="N58" s="11" t="n">
        <v>79.75</v>
      </c>
      <c r="O58" s="11" t="n">
        <v>20.32</v>
      </c>
      <c r="P58" s="11" t="n">
        <v>137.2</v>
      </c>
      <c r="Q58" s="11" t="n">
        <v>58.56</v>
      </c>
      <c r="R58" s="11" t="n">
        <v>31.995</v>
      </c>
      <c r="S58" s="11" t="n">
        <v>140.04</v>
      </c>
      <c r="T58" s="14" t="n">
        <v>42470</v>
      </c>
      <c r="U58" s="14" t="n">
        <v>882.34</v>
      </c>
      <c r="V58" s="12" t="n">
        <v>0.75</v>
      </c>
      <c r="W58" s="12" t="n">
        <v>1.5</v>
      </c>
      <c r="X58" s="12" t="n">
        <v>3</v>
      </c>
      <c r="Y58" s="16" t="n">
        <f aca="false">(X58+W58)/V58</f>
        <v>6</v>
      </c>
      <c r="Z58" s="16" t="n">
        <v>4.5</v>
      </c>
      <c r="AA58" s="13" t="n">
        <v>0.9</v>
      </c>
      <c r="AB58" s="17" t="n">
        <v>108</v>
      </c>
      <c r="AC58" s="17" t="n">
        <v>3.41910447761194</v>
      </c>
      <c r="AD58" s="17" t="n">
        <v>11.2567213930348</v>
      </c>
      <c r="AE58" s="17" t="n">
        <v>1.54153233830846</v>
      </c>
      <c r="AF58" s="17" t="n">
        <v>3.29522388059702</v>
      </c>
      <c r="AG58" s="17" t="n">
        <v>37.5238208955224</v>
      </c>
      <c r="AH58" s="17" t="n">
        <v>9.66268656716418</v>
      </c>
      <c r="AI58" s="17" t="n">
        <v>108.236815920398</v>
      </c>
      <c r="AJ58" s="17" t="n">
        <v>97.7368358208955</v>
      </c>
      <c r="AK58" s="17" t="n">
        <v>69.8767164179105</v>
      </c>
      <c r="AL58" s="17" t="n">
        <v>73.4669850746269</v>
      </c>
      <c r="AM58" s="17" t="n">
        <v>82.5428656716418</v>
      </c>
      <c r="AN58" s="17" t="n">
        <v>72.2189054726368</v>
      </c>
      <c r="AO58" s="17" t="n">
        <v>80.6287164179105</v>
      </c>
      <c r="AP58" s="17" t="n">
        <v>75.3891343283582</v>
      </c>
      <c r="AQ58" s="17" t="n">
        <v>15.1542288557214</v>
      </c>
      <c r="AR58" s="17" t="n">
        <v>68.9815970149254</v>
      </c>
      <c r="AS58" s="17" t="n">
        <v>810.931890547264</v>
      </c>
      <c r="AT58" s="12" t="n">
        <v>0.15</v>
      </c>
      <c r="AU58" s="17" t="n">
        <v>0.708490099009901</v>
      </c>
      <c r="AV58" s="12" t="n">
        <v>0.15</v>
      </c>
      <c r="AW58" s="12" t="n">
        <v>0.15</v>
      </c>
      <c r="AX58" s="17" t="n">
        <v>0.498514851485149</v>
      </c>
      <c r="AY58" s="12" t="n">
        <v>0.15</v>
      </c>
      <c r="AZ58" s="12" t="n">
        <v>0.15</v>
      </c>
      <c r="BA58" s="12" t="n">
        <v>0.15</v>
      </c>
      <c r="BB58" s="17" t="n">
        <v>1.67665841584158</v>
      </c>
      <c r="BC58" s="17" t="n">
        <v>1.55940594059406</v>
      </c>
      <c r="BD58" s="12" t="n">
        <v>0.15</v>
      </c>
      <c r="BE58" s="12" t="n">
        <v>0.15</v>
      </c>
      <c r="BF58" s="17" t="n">
        <v>1.28185148514851</v>
      </c>
      <c r="BG58" s="17" t="n">
        <v>8.12492079207921</v>
      </c>
    </row>
    <row r="59" customFormat="false" ht="15.6" hidden="false" customHeight="false" outlineLevel="0" collapsed="false">
      <c r="A59" s="10" t="s">
        <v>116</v>
      </c>
      <c r="B59" s="11" t="n">
        <v>0.573513861646079</v>
      </c>
      <c r="C59" s="11" t="n">
        <v>45.2507154801844</v>
      </c>
      <c r="D59" s="11" t="n">
        <v>40.642185329338</v>
      </c>
      <c r="E59" s="11" t="n">
        <v>13.5335853288315</v>
      </c>
      <c r="F59" s="12" t="n">
        <v>2.55</v>
      </c>
      <c r="G59" s="12" t="n">
        <v>66.94</v>
      </c>
      <c r="H59" s="13" t="n">
        <v>0.0015</v>
      </c>
      <c r="I59" s="13" t="n">
        <v>0.87</v>
      </c>
      <c r="J59" s="14" t="n">
        <v>250</v>
      </c>
      <c r="K59" s="11" t="n">
        <v>2.6818515797208</v>
      </c>
      <c r="L59" s="15" t="n">
        <v>0.282916666666667</v>
      </c>
      <c r="M59" s="11" t="n">
        <v>5.72916666666667</v>
      </c>
      <c r="N59" s="11" t="n">
        <v>108.055555555556</v>
      </c>
      <c r="O59" s="11" t="n">
        <v>23.1666666666667</v>
      </c>
      <c r="P59" s="11" t="n">
        <v>144.916666666667</v>
      </c>
      <c r="Q59" s="11" t="n">
        <v>65.828125</v>
      </c>
      <c r="R59" s="11" t="n">
        <v>44.8177083333333</v>
      </c>
      <c r="S59" s="11" t="n">
        <v>156.984375</v>
      </c>
      <c r="T59" s="14" t="n">
        <v>48989.5833333333</v>
      </c>
      <c r="U59" s="14" t="n">
        <v>885.520833333333</v>
      </c>
      <c r="V59" s="12" t="n">
        <v>0.75</v>
      </c>
      <c r="W59" s="16" t="n">
        <v>6.293057763646</v>
      </c>
      <c r="X59" s="12" t="n">
        <v>3</v>
      </c>
      <c r="Y59" s="16" t="n">
        <f aca="false">(X59+W59)/V59</f>
        <v>12.3907436848613</v>
      </c>
      <c r="Z59" s="16" t="n">
        <v>13.8</v>
      </c>
      <c r="AA59" s="13" t="n">
        <v>2.41654734333119</v>
      </c>
      <c r="AB59" s="17" t="n">
        <v>72</v>
      </c>
      <c r="AC59" s="17" t="n">
        <v>11.5969900990099</v>
      </c>
      <c r="AD59" s="17" t="n">
        <v>11.3492871287129</v>
      </c>
      <c r="AE59" s="17" t="n">
        <v>1.07572277227723</v>
      </c>
      <c r="AF59" s="17" t="n">
        <v>16.1377722772277</v>
      </c>
      <c r="AG59" s="17" t="n">
        <v>27.8656930693069</v>
      </c>
      <c r="AH59" s="17" t="n">
        <v>7.92855445544554</v>
      </c>
      <c r="AI59" s="17" t="n">
        <v>76.9040099009901</v>
      </c>
      <c r="AJ59" s="17" t="n">
        <v>66.0910099009901</v>
      </c>
      <c r="AK59" s="17" t="n">
        <v>47.0427722772277</v>
      </c>
      <c r="AL59" s="17" t="n">
        <v>54.7979405940594</v>
      </c>
      <c r="AM59" s="17" t="n">
        <v>72.8979801980198</v>
      </c>
      <c r="AN59" s="17" t="n">
        <v>53.5247524752475</v>
      </c>
      <c r="AO59" s="17" t="n">
        <v>60.7531188118812</v>
      </c>
      <c r="AP59" s="17" t="n">
        <v>64.8558415841584</v>
      </c>
      <c r="AQ59" s="17" t="n">
        <v>8.69306930693069</v>
      </c>
      <c r="AR59" s="17" t="n">
        <v>53.3374158415842</v>
      </c>
      <c r="AS59" s="17" t="n">
        <v>634.851930693069</v>
      </c>
      <c r="AT59" s="12" t="n">
        <v>0.15</v>
      </c>
      <c r="AU59" s="12" t="n">
        <v>0.15</v>
      </c>
      <c r="AV59" s="12" t="n">
        <v>0.15</v>
      </c>
      <c r="AW59" s="12" t="n">
        <v>0.15</v>
      </c>
      <c r="AX59" s="17" t="n">
        <v>0.375746268656717</v>
      </c>
      <c r="AY59" s="12" t="n">
        <v>0.15</v>
      </c>
      <c r="AZ59" s="12" t="n">
        <v>0.15</v>
      </c>
      <c r="BA59" s="12" t="n">
        <v>0.15</v>
      </c>
      <c r="BB59" s="17" t="n">
        <v>1.45865671641791</v>
      </c>
      <c r="BC59" s="17" t="n">
        <v>1.41791044776119</v>
      </c>
      <c r="BD59" s="12" t="n">
        <v>0.15</v>
      </c>
      <c r="BE59" s="12" t="n">
        <v>0.15</v>
      </c>
      <c r="BF59" s="17" t="n">
        <v>1.13958706467662</v>
      </c>
      <c r="BG59" s="17" t="n">
        <v>7.09190049751244</v>
      </c>
    </row>
    <row r="60" customFormat="false" ht="15.6" hidden="false" customHeight="false" outlineLevel="0" collapsed="false">
      <c r="A60" s="10" t="s">
        <v>117</v>
      </c>
      <c r="B60" s="11" t="n">
        <v>0.12</v>
      </c>
      <c r="C60" s="11" t="n">
        <v>39.8</v>
      </c>
      <c r="D60" s="11" t="n">
        <v>45.51</v>
      </c>
      <c r="E60" s="11" t="n">
        <v>14.57</v>
      </c>
      <c r="F60" s="12" t="n">
        <v>2.56</v>
      </c>
      <c r="G60" s="12" t="n">
        <v>74.49</v>
      </c>
      <c r="H60" s="13" t="n">
        <v>0.0015</v>
      </c>
      <c r="I60" s="13" t="n">
        <v>0.76</v>
      </c>
      <c r="J60" s="14" t="n">
        <v>250</v>
      </c>
      <c r="K60" s="11" t="n">
        <v>2.78412911903161</v>
      </c>
      <c r="L60" s="15" t="n">
        <v>0.1928</v>
      </c>
      <c r="M60" s="11" t="n">
        <v>5.26</v>
      </c>
      <c r="N60" s="11" t="n">
        <v>79.9433333333333</v>
      </c>
      <c r="O60" s="11" t="n">
        <v>24.26</v>
      </c>
      <c r="P60" s="11" t="n">
        <v>126</v>
      </c>
      <c r="Q60" s="11" t="n">
        <v>127.215</v>
      </c>
      <c r="R60" s="11" t="n">
        <v>36.495</v>
      </c>
      <c r="S60" s="11" t="n">
        <v>151.39</v>
      </c>
      <c r="T60" s="14" t="n">
        <v>41610</v>
      </c>
      <c r="U60" s="14" t="n">
        <v>974.67</v>
      </c>
      <c r="V60" s="12" t="n">
        <v>0.75</v>
      </c>
      <c r="W60" s="16" t="n">
        <v>4.0334805959806</v>
      </c>
      <c r="X60" s="12" t="n">
        <v>3</v>
      </c>
      <c r="Y60" s="16" t="n">
        <f aca="false">(X60+W60)/V60</f>
        <v>9.37797412797413</v>
      </c>
      <c r="Z60" s="16" t="n">
        <v>11.5</v>
      </c>
      <c r="AA60" s="13" t="n">
        <v>0.9</v>
      </c>
      <c r="AB60" s="17" t="n">
        <v>49</v>
      </c>
      <c r="AC60" s="17" t="n">
        <v>18.63516</v>
      </c>
      <c r="AD60" s="17" t="n">
        <v>13.449795</v>
      </c>
      <c r="AE60" s="17" t="n">
        <v>2.73632</v>
      </c>
      <c r="AF60" s="17" t="n">
        <v>5.4663</v>
      </c>
      <c r="AG60" s="17" t="n">
        <v>52.19136</v>
      </c>
      <c r="AH60" s="17" t="n">
        <v>15.2388</v>
      </c>
      <c r="AI60" s="17" t="n">
        <v>106.77315</v>
      </c>
      <c r="AJ60" s="17" t="n">
        <v>92.49852</v>
      </c>
      <c r="AK60" s="17" t="n">
        <v>65.17658</v>
      </c>
      <c r="AL60" s="17" t="n">
        <v>72.68128</v>
      </c>
      <c r="AM60" s="17" t="n">
        <v>108.4164</v>
      </c>
      <c r="AN60" s="17" t="n">
        <v>84.02</v>
      </c>
      <c r="AO60" s="17" t="n">
        <v>91.046475</v>
      </c>
      <c r="AP60" s="17" t="n">
        <v>102.42414</v>
      </c>
      <c r="AQ60" s="17" t="n">
        <v>22.35</v>
      </c>
      <c r="AR60" s="17" t="n">
        <v>97.19861</v>
      </c>
      <c r="AS60" s="17" t="n">
        <v>950.30289</v>
      </c>
      <c r="AT60" s="12" t="n">
        <v>0.15</v>
      </c>
      <c r="AU60" s="17" t="n">
        <v>1.3818</v>
      </c>
      <c r="AV60" s="12" t="n">
        <v>0.15</v>
      </c>
      <c r="AW60" s="12" t="n">
        <v>0.15</v>
      </c>
      <c r="AX60" s="17" t="n">
        <v>0.7049</v>
      </c>
      <c r="AY60" s="12" t="n">
        <v>0.15</v>
      </c>
      <c r="AZ60" s="12" t="n">
        <v>0.15</v>
      </c>
      <c r="BA60" s="12" t="n">
        <v>0.15</v>
      </c>
      <c r="BB60" s="17" t="n">
        <v>2.6286</v>
      </c>
      <c r="BC60" s="17" t="n">
        <v>2.7</v>
      </c>
      <c r="BD60" s="12" t="n">
        <v>0.15</v>
      </c>
      <c r="BE60" s="12" t="n">
        <v>0.15</v>
      </c>
      <c r="BF60" s="17" t="n">
        <v>2.09139</v>
      </c>
      <c r="BG60" s="17" t="n">
        <v>11.90669</v>
      </c>
    </row>
    <row r="61" customFormat="false" ht="15.6" hidden="false" customHeight="false" outlineLevel="0" collapsed="false">
      <c r="A61" s="10" t="s">
        <v>118</v>
      </c>
      <c r="B61" s="11" t="n">
        <v>0.518079932332417</v>
      </c>
      <c r="C61" s="11" t="n">
        <v>41.7767709875238</v>
      </c>
      <c r="D61" s="11" t="n">
        <v>41.7306248678367</v>
      </c>
      <c r="E61" s="11" t="n">
        <v>15.974524212307</v>
      </c>
      <c r="F61" s="12" t="n">
        <v>2.56</v>
      </c>
      <c r="G61" s="12" t="n">
        <v>69.77</v>
      </c>
      <c r="H61" s="13" t="n">
        <v>0.0015</v>
      </c>
      <c r="I61" s="13" t="n">
        <v>0.7348380685</v>
      </c>
      <c r="J61" s="14" t="n">
        <v>250</v>
      </c>
      <c r="K61" s="11" t="n">
        <v>2.7703364913427</v>
      </c>
      <c r="L61" s="15" t="n">
        <v>0.1318</v>
      </c>
      <c r="M61" s="11" t="n">
        <v>3.81</v>
      </c>
      <c r="N61" s="11" t="n">
        <v>75.8733333333333</v>
      </c>
      <c r="O61" s="11" t="n">
        <v>20.215</v>
      </c>
      <c r="P61" s="11" t="n">
        <v>80.27</v>
      </c>
      <c r="Q61" s="11" t="n">
        <v>60.475</v>
      </c>
      <c r="R61" s="11" t="n">
        <v>29.495</v>
      </c>
      <c r="S61" s="11" t="n">
        <v>133.74</v>
      </c>
      <c r="T61" s="14" t="n">
        <v>48470</v>
      </c>
      <c r="U61" s="14" t="n">
        <v>801.46</v>
      </c>
      <c r="V61" s="12" t="n">
        <v>0.75</v>
      </c>
      <c r="W61" s="12" t="n">
        <v>1.5</v>
      </c>
      <c r="X61" s="12" t="n">
        <v>3</v>
      </c>
      <c r="Y61" s="16" t="n">
        <f aca="false">(X61+W61)/V61</f>
        <v>6</v>
      </c>
      <c r="Z61" s="16" t="n">
        <v>4.5</v>
      </c>
      <c r="AA61" s="13" t="n">
        <v>1.85087405499298</v>
      </c>
      <c r="AB61" s="17" t="n">
        <v>69</v>
      </c>
      <c r="AC61" s="17" t="n">
        <v>10.1856945812808</v>
      </c>
      <c r="AD61" s="17" t="n">
        <v>14.726645320197</v>
      </c>
      <c r="AE61" s="17" t="n">
        <v>1.6056354679803</v>
      </c>
      <c r="AF61" s="17" t="n">
        <v>5.38060344827586</v>
      </c>
      <c r="AG61" s="17" t="n">
        <v>39.3145935960591</v>
      </c>
      <c r="AH61" s="17" t="n">
        <v>11.4957044334975</v>
      </c>
      <c r="AI61" s="17" t="n">
        <v>94.4732881773399</v>
      </c>
      <c r="AJ61" s="17" t="n">
        <v>82.3245517241379</v>
      </c>
      <c r="AK61" s="17" t="n">
        <v>57.7891034482759</v>
      </c>
      <c r="AL61" s="17" t="n">
        <v>66.7644827586207</v>
      </c>
      <c r="AM61" s="17" t="n">
        <v>104.543645320197</v>
      </c>
      <c r="AN61" s="17" t="n">
        <v>65.9113300492611</v>
      </c>
      <c r="AO61" s="17" t="n">
        <v>82.8766330049261</v>
      </c>
      <c r="AP61" s="17" t="n">
        <v>96.7146206896552</v>
      </c>
      <c r="AQ61" s="17" t="n">
        <v>21.7980295566503</v>
      </c>
      <c r="AR61" s="17" t="n">
        <v>75.532736453202</v>
      </c>
      <c r="AS61" s="17" t="n">
        <v>831.437298029557</v>
      </c>
      <c r="AT61" s="12" t="n">
        <v>0.15</v>
      </c>
      <c r="AU61" s="12" t="n">
        <v>0.15</v>
      </c>
      <c r="AV61" s="12" t="n">
        <v>0.15</v>
      </c>
      <c r="AW61" s="12" t="n">
        <v>0.15</v>
      </c>
      <c r="AX61" s="17" t="n">
        <v>0.669679802955665</v>
      </c>
      <c r="AY61" s="12" t="n">
        <v>0.15</v>
      </c>
      <c r="AZ61" s="12" t="n">
        <v>0.15</v>
      </c>
      <c r="BA61" s="12" t="n">
        <v>0.15</v>
      </c>
      <c r="BB61" s="17" t="n">
        <v>1.56879310344828</v>
      </c>
      <c r="BC61" s="17" t="n">
        <v>1.52709359605911</v>
      </c>
      <c r="BD61" s="12" t="n">
        <v>0.15</v>
      </c>
      <c r="BE61" s="12" t="n">
        <v>0.15</v>
      </c>
      <c r="BF61" s="17" t="n">
        <v>1.12835960591133</v>
      </c>
      <c r="BG61" s="17" t="n">
        <v>7.59392610837438</v>
      </c>
    </row>
    <row r="62" customFormat="false" ht="15.6" hidden="false" customHeight="false" outlineLevel="0" collapsed="false">
      <c r="A62" s="10" t="s">
        <v>119</v>
      </c>
      <c r="B62" s="11" t="n">
        <v>1.24037795045785</v>
      </c>
      <c r="C62" s="11" t="n">
        <v>43.343379665098</v>
      </c>
      <c r="D62" s="11" t="n">
        <v>40.4990325051986</v>
      </c>
      <c r="E62" s="11" t="n">
        <v>14.9172098792456</v>
      </c>
      <c r="F62" s="12" t="n">
        <v>2.54</v>
      </c>
      <c r="G62" s="12" t="n">
        <v>69.26</v>
      </c>
      <c r="H62" s="13" t="n">
        <v>0.0015</v>
      </c>
      <c r="I62" s="13" t="n">
        <v>0.738851308822632</v>
      </c>
      <c r="J62" s="14" t="n">
        <v>250</v>
      </c>
      <c r="K62" s="11" t="n">
        <v>2.76915731678206</v>
      </c>
      <c r="L62" s="15" t="n">
        <v>0.0423076923076923</v>
      </c>
      <c r="M62" s="11" t="n">
        <v>4.52884615384615</v>
      </c>
      <c r="N62" s="11" t="n">
        <v>93.0064102564103</v>
      </c>
      <c r="O62" s="11" t="n">
        <v>19.0721153846154</v>
      </c>
      <c r="P62" s="11" t="n">
        <v>85.7596153846154</v>
      </c>
      <c r="Q62" s="11" t="n">
        <v>56.9615384615385</v>
      </c>
      <c r="R62" s="11" t="n">
        <v>37.8365384615385</v>
      </c>
      <c r="S62" s="11" t="n">
        <v>134.139423076923</v>
      </c>
      <c r="T62" s="14" t="n">
        <v>68115.3846153846</v>
      </c>
      <c r="U62" s="14" t="n">
        <v>851.625</v>
      </c>
      <c r="V62" s="12" t="n">
        <v>0.75</v>
      </c>
      <c r="W62" s="12" t="n">
        <v>1.5</v>
      </c>
      <c r="X62" s="12" t="n">
        <v>3</v>
      </c>
      <c r="Y62" s="16" t="n">
        <f aca="false">(X62+W62)/V62</f>
        <v>6</v>
      </c>
      <c r="Z62" s="16" t="n">
        <v>4.5</v>
      </c>
      <c r="AA62" s="13" t="n">
        <v>0.9</v>
      </c>
      <c r="AB62" s="17" t="n">
        <v>63</v>
      </c>
      <c r="AC62" s="17" t="n">
        <v>14.9029280397022</v>
      </c>
      <c r="AD62" s="17" t="n">
        <v>12.2458715880893</v>
      </c>
      <c r="AE62" s="17" t="n">
        <v>2.04070719602978</v>
      </c>
      <c r="AF62" s="17" t="n">
        <v>5.58773263027295</v>
      </c>
      <c r="AG62" s="17" t="n">
        <v>38.2376612903226</v>
      </c>
      <c r="AH62" s="17" t="n">
        <v>10.4172208436725</v>
      </c>
      <c r="AI62" s="17" t="n">
        <v>82.8786755583127</v>
      </c>
      <c r="AJ62" s="17" t="n">
        <v>71.5674193548387</v>
      </c>
      <c r="AK62" s="17" t="n">
        <v>47.5788089330025</v>
      </c>
      <c r="AL62" s="17" t="n">
        <v>56.9761786600496</v>
      </c>
      <c r="AM62" s="17" t="n">
        <v>89.9189330024814</v>
      </c>
      <c r="AN62" s="17" t="n">
        <v>55.4962779156328</v>
      </c>
      <c r="AO62" s="17" t="n">
        <v>70.7008064516129</v>
      </c>
      <c r="AP62" s="17" t="n">
        <v>85.8629032258065</v>
      </c>
      <c r="AQ62" s="17" t="n">
        <v>19.4106699751861</v>
      </c>
      <c r="AR62" s="17" t="n">
        <v>67.9313802729529</v>
      </c>
      <c r="AS62" s="17" t="n">
        <v>731.754174937965</v>
      </c>
      <c r="AT62" s="12" t="n">
        <v>0.15</v>
      </c>
      <c r="AU62" s="12" t="n">
        <v>0.15</v>
      </c>
      <c r="AV62" s="12" t="n">
        <v>0.15</v>
      </c>
      <c r="AW62" s="12" t="n">
        <v>0.15</v>
      </c>
      <c r="AX62" s="17" t="n">
        <v>1.1077</v>
      </c>
      <c r="AY62" s="12" t="n">
        <v>0.15</v>
      </c>
      <c r="AZ62" s="12" t="n">
        <v>0.15</v>
      </c>
      <c r="BA62" s="12" t="n">
        <v>0.15</v>
      </c>
      <c r="BB62" s="17" t="n">
        <v>1.390125</v>
      </c>
      <c r="BC62" s="17" t="n">
        <v>1.65</v>
      </c>
      <c r="BD62" s="12" t="n">
        <v>0.15</v>
      </c>
      <c r="BE62" s="12" t="n">
        <v>0.15</v>
      </c>
      <c r="BF62" s="17" t="n">
        <v>0.89631</v>
      </c>
      <c r="BG62" s="17" t="n">
        <v>7.744135</v>
      </c>
    </row>
    <row r="63" customFormat="false" ht="15.6" hidden="false" customHeight="false" outlineLevel="0" collapsed="false">
      <c r="A63" s="10" t="s">
        <v>120</v>
      </c>
      <c r="B63" s="11" t="n">
        <v>3.92466062396754</v>
      </c>
      <c r="C63" s="11" t="n">
        <v>51.453803892094</v>
      </c>
      <c r="D63" s="11" t="n">
        <v>31.8428546949321</v>
      </c>
      <c r="E63" s="11" t="n">
        <v>12.7786807890064</v>
      </c>
      <c r="F63" s="12" t="n">
        <v>2.55</v>
      </c>
      <c r="G63" s="12" t="n">
        <v>60.18</v>
      </c>
      <c r="H63" s="13" t="n">
        <v>0.0608405284583569</v>
      </c>
      <c r="I63" s="13" t="n">
        <v>0.661224484443665</v>
      </c>
      <c r="J63" s="14" t="n">
        <v>250</v>
      </c>
      <c r="K63" s="11" t="n">
        <v>2.37548395564013</v>
      </c>
      <c r="L63" s="15" t="n">
        <v>0.0948</v>
      </c>
      <c r="M63" s="11" t="n">
        <v>5.01</v>
      </c>
      <c r="N63" s="11" t="n">
        <v>77.2566666666667</v>
      </c>
      <c r="O63" s="11" t="n">
        <v>19.285</v>
      </c>
      <c r="P63" s="11" t="n">
        <v>93.83</v>
      </c>
      <c r="Q63" s="11" t="n">
        <v>57.895</v>
      </c>
      <c r="R63" s="11" t="n">
        <v>45.84</v>
      </c>
      <c r="S63" s="11" t="n">
        <v>129.875</v>
      </c>
      <c r="T63" s="14" t="n">
        <v>55040</v>
      </c>
      <c r="U63" s="14" t="n">
        <v>940.1</v>
      </c>
      <c r="V63" s="12" t="n">
        <v>0.75</v>
      </c>
      <c r="W63" s="12" t="n">
        <v>1.5</v>
      </c>
      <c r="X63" s="12" t="n">
        <v>3</v>
      </c>
      <c r="Y63" s="16" t="n">
        <f aca="false">(X63+W63)/V63</f>
        <v>6</v>
      </c>
      <c r="Z63" s="16" t="n">
        <v>4.5</v>
      </c>
      <c r="AA63" s="13" t="n">
        <v>0.9</v>
      </c>
      <c r="AB63" s="17" t="n">
        <v>55</v>
      </c>
      <c r="AC63" s="17" t="n">
        <v>3.0002962962963</v>
      </c>
      <c r="AD63" s="17" t="n">
        <v>12.0436358024691</v>
      </c>
      <c r="AE63" s="17" t="n">
        <v>1.24197530864198</v>
      </c>
      <c r="AF63" s="17" t="n">
        <v>5.61555555555556</v>
      </c>
      <c r="AG63" s="17" t="n">
        <v>31.9345</v>
      </c>
      <c r="AH63" s="17" t="n">
        <v>8.71807407407408</v>
      </c>
      <c r="AI63" s="17" t="n">
        <v>61.535</v>
      </c>
      <c r="AJ63" s="17" t="n">
        <v>54.8168888888889</v>
      </c>
      <c r="AK63" s="17" t="n">
        <v>33.9923456790123</v>
      </c>
      <c r="AL63" s="17" t="n">
        <v>35.9926172839506</v>
      </c>
      <c r="AM63" s="17" t="n">
        <v>91.9613333333333</v>
      </c>
      <c r="AN63" s="17" t="n">
        <v>35.8765432098765</v>
      </c>
      <c r="AO63" s="17" t="n">
        <v>46.8642777777778</v>
      </c>
      <c r="AP63" s="17" t="n">
        <v>50.4871851851852</v>
      </c>
      <c r="AQ63" s="17" t="n">
        <v>5.74074074074074</v>
      </c>
      <c r="AR63" s="17" t="n">
        <v>41.4839259259259</v>
      </c>
      <c r="AS63" s="17" t="n">
        <v>521.304895061728</v>
      </c>
      <c r="AT63" s="12" t="n">
        <v>0.15</v>
      </c>
      <c r="AU63" s="17" t="n">
        <v>0.609259259259259</v>
      </c>
      <c r="AV63" s="12" t="n">
        <v>0.15</v>
      </c>
      <c r="AW63" s="12" t="n">
        <v>0.15</v>
      </c>
      <c r="AX63" s="17" t="n">
        <v>0.77079012345679</v>
      </c>
      <c r="AY63" s="12" t="n">
        <v>0.15</v>
      </c>
      <c r="AZ63" s="12" t="n">
        <v>0.15</v>
      </c>
      <c r="BA63" s="12" t="n">
        <v>0.15</v>
      </c>
      <c r="BB63" s="17" t="n">
        <v>1.42288888888889</v>
      </c>
      <c r="BC63" s="17" t="n">
        <v>1.48148148148148</v>
      </c>
      <c r="BD63" s="12" t="n">
        <v>0.15</v>
      </c>
      <c r="BE63" s="12" t="n">
        <v>0.15</v>
      </c>
      <c r="BF63" s="17" t="n">
        <v>0.860654320987654</v>
      </c>
      <c r="BG63" s="17" t="n">
        <v>7.54507407407407</v>
      </c>
    </row>
    <row r="64" customFormat="false" ht="15.6" hidden="false" customHeight="false" outlineLevel="0" collapsed="false">
      <c r="A64" s="10" t="s">
        <v>121</v>
      </c>
      <c r="B64" s="11" t="n">
        <v>0.838073117140998</v>
      </c>
      <c r="C64" s="11" t="n">
        <v>46.578388806554</v>
      </c>
      <c r="D64" s="11" t="n">
        <v>37.1177915832741</v>
      </c>
      <c r="E64" s="11" t="n">
        <v>15.4657464930309</v>
      </c>
      <c r="F64" s="12" t="n">
        <v>2.55</v>
      </c>
      <c r="G64" s="12" t="n">
        <v>59.14</v>
      </c>
      <c r="H64" s="13" t="n">
        <v>0.0015</v>
      </c>
      <c r="I64" s="13" t="n">
        <v>0.75</v>
      </c>
      <c r="J64" s="14" t="n">
        <v>250</v>
      </c>
      <c r="K64" s="11" t="n">
        <v>2.43739883842712</v>
      </c>
      <c r="L64" s="15" t="n">
        <v>0.1438</v>
      </c>
      <c r="M64" s="11" t="n">
        <v>4.39</v>
      </c>
      <c r="N64" s="11" t="n">
        <v>53.0566666666667</v>
      </c>
      <c r="O64" s="11" t="n">
        <v>19.23</v>
      </c>
      <c r="P64" s="11" t="n">
        <v>75.31</v>
      </c>
      <c r="Q64" s="11" t="n">
        <v>112.58</v>
      </c>
      <c r="R64" s="11" t="n">
        <v>40.235</v>
      </c>
      <c r="S64" s="11" t="n">
        <v>109.65</v>
      </c>
      <c r="T64" s="14" t="n">
        <v>37680</v>
      </c>
      <c r="U64" s="14" t="n">
        <v>903.54</v>
      </c>
      <c r="V64" s="12" t="n">
        <v>0.75</v>
      </c>
      <c r="W64" s="12" t="n">
        <v>1.5</v>
      </c>
      <c r="X64" s="12" t="n">
        <v>3</v>
      </c>
      <c r="Y64" s="16" t="n">
        <f aca="false">(X64+W64)/V64</f>
        <v>6</v>
      </c>
      <c r="Z64" s="16" t="n">
        <v>4.5</v>
      </c>
      <c r="AA64" s="13" t="n">
        <v>0.9</v>
      </c>
      <c r="AB64" s="17" t="n">
        <v>48</v>
      </c>
      <c r="AC64" s="17" t="n">
        <v>12.7428684863524</v>
      </c>
      <c r="AD64" s="17" t="n">
        <v>6.48653349875931</v>
      </c>
      <c r="AE64" s="17" t="n">
        <v>1.71244665012407</v>
      </c>
      <c r="AF64" s="17" t="n">
        <v>3.21774193548387</v>
      </c>
      <c r="AG64" s="17" t="n">
        <v>23.4435483870968</v>
      </c>
      <c r="AH64" s="17" t="n">
        <v>6.48017866004963</v>
      </c>
      <c r="AI64" s="17" t="n">
        <v>42.6060794044665</v>
      </c>
      <c r="AJ64" s="17" t="n">
        <v>37.5267096774194</v>
      </c>
      <c r="AK64" s="17" t="n">
        <v>26.1054491315136</v>
      </c>
      <c r="AL64" s="17" t="n">
        <v>29.933459057072</v>
      </c>
      <c r="AM64" s="17" t="n">
        <v>49.6972109181141</v>
      </c>
      <c r="AN64" s="17" t="n">
        <v>36.9280397022333</v>
      </c>
      <c r="AO64" s="17" t="n">
        <v>38.556</v>
      </c>
      <c r="AP64" s="17" t="n">
        <v>47.2981935483871</v>
      </c>
      <c r="AQ64" s="17" t="n">
        <v>9.83126550868486</v>
      </c>
      <c r="AR64" s="17" t="n">
        <v>44.3504317617866</v>
      </c>
      <c r="AS64" s="17" t="n">
        <v>416.916156327543</v>
      </c>
      <c r="AT64" s="12" t="n">
        <v>0.15</v>
      </c>
      <c r="AU64" s="12" t="n">
        <v>0.15</v>
      </c>
      <c r="AV64" s="12" t="n">
        <v>0.15</v>
      </c>
      <c r="AW64" s="12" t="n">
        <v>0.15</v>
      </c>
      <c r="AX64" s="17" t="n">
        <v>0.374813895781638</v>
      </c>
      <c r="AY64" s="12" t="n">
        <v>0.15</v>
      </c>
      <c r="AZ64" s="12" t="n">
        <v>0.15</v>
      </c>
      <c r="BA64" s="12" t="n">
        <v>0.15</v>
      </c>
      <c r="BB64" s="12" t="n">
        <v>0.15</v>
      </c>
      <c r="BC64" s="17" t="n">
        <v>0.918114143920596</v>
      </c>
      <c r="BD64" s="12" t="n">
        <v>0.15</v>
      </c>
      <c r="BE64" s="12" t="n">
        <v>0.15</v>
      </c>
      <c r="BF64" s="17" t="n">
        <v>0.469531017369727</v>
      </c>
      <c r="BG64" s="17" t="n">
        <v>4.76245905707196</v>
      </c>
    </row>
    <row r="65" customFormat="false" ht="15.6" hidden="false" customHeight="false" outlineLevel="0" collapsed="false">
      <c r="A65" s="10" t="s">
        <v>122</v>
      </c>
      <c r="B65" s="11" t="n">
        <v>3.06000343256273</v>
      </c>
      <c r="C65" s="11" t="n">
        <v>49.0517843487744</v>
      </c>
      <c r="D65" s="11" t="n">
        <v>34.0322320335675</v>
      </c>
      <c r="E65" s="11" t="n">
        <v>13.8559801850953</v>
      </c>
      <c r="F65" s="12" t="n">
        <v>2.54</v>
      </c>
      <c r="G65" s="12" t="n">
        <v>66.94</v>
      </c>
      <c r="H65" s="13" t="n">
        <v>0.0015</v>
      </c>
      <c r="I65" s="13" t="n">
        <v>0.84</v>
      </c>
      <c r="J65" s="14" t="n">
        <v>250</v>
      </c>
      <c r="K65" s="11" t="n">
        <v>1.30818033799338</v>
      </c>
      <c r="L65" s="15" t="n">
        <v>0.0924</v>
      </c>
      <c r="M65" s="11" t="n">
        <v>4.75</v>
      </c>
      <c r="N65" s="11" t="n">
        <v>81.9333333333333</v>
      </c>
      <c r="O65" s="11" t="n">
        <v>17.445</v>
      </c>
      <c r="P65" s="11" t="n">
        <v>77.32</v>
      </c>
      <c r="Q65" s="11" t="n">
        <v>56.865</v>
      </c>
      <c r="R65" s="11" t="n">
        <v>38.895</v>
      </c>
      <c r="S65" s="11" t="n">
        <v>125.86</v>
      </c>
      <c r="T65" s="14" t="n">
        <v>47600</v>
      </c>
      <c r="U65" s="14" t="n">
        <v>799.44</v>
      </c>
      <c r="V65" s="16" t="n">
        <v>2.19769106298233</v>
      </c>
      <c r="W65" s="16" t="n">
        <v>5.48625548625549</v>
      </c>
      <c r="X65" s="12" t="n">
        <v>3</v>
      </c>
      <c r="Y65" s="16" t="n">
        <f aca="false">(X65+W65)/V65</f>
        <v>3.86144150522204</v>
      </c>
      <c r="Z65" s="16" t="n">
        <v>13.7</v>
      </c>
      <c r="AA65" s="13" t="n">
        <v>2.13174913426105</v>
      </c>
      <c r="AB65" s="17" t="n">
        <v>33</v>
      </c>
      <c r="AC65" s="17" t="n">
        <v>9.62136</v>
      </c>
      <c r="AD65" s="17" t="n">
        <v>11.313005</v>
      </c>
      <c r="AE65" s="17" t="n">
        <v>1.24744</v>
      </c>
      <c r="AF65" s="17" t="n">
        <v>3.640875</v>
      </c>
      <c r="AG65" s="17" t="n">
        <v>31.475925</v>
      </c>
      <c r="AH65" s="17" t="n">
        <v>9.94008</v>
      </c>
      <c r="AI65" s="17" t="n">
        <v>74.149675</v>
      </c>
      <c r="AJ65" s="17" t="n">
        <v>66.11448</v>
      </c>
      <c r="AK65" s="17" t="n">
        <v>47.37404</v>
      </c>
      <c r="AL65" s="17" t="n">
        <v>51.42956</v>
      </c>
      <c r="AM65" s="17" t="n">
        <v>92.2341</v>
      </c>
      <c r="AN65" s="17" t="n">
        <v>64.37</v>
      </c>
      <c r="AO65" s="17" t="n">
        <v>71.90235</v>
      </c>
      <c r="AP65" s="17" t="n">
        <v>87.73128</v>
      </c>
      <c r="AQ65" s="17" t="n">
        <v>18.6</v>
      </c>
      <c r="AR65" s="17" t="n">
        <v>82.779255</v>
      </c>
      <c r="AS65" s="17" t="n">
        <v>723.923425</v>
      </c>
      <c r="AT65" s="12" t="n">
        <v>0.15</v>
      </c>
      <c r="AU65" s="12" t="n">
        <v>0.15</v>
      </c>
      <c r="AV65" s="12" t="n">
        <v>0.15</v>
      </c>
      <c r="AW65" s="12" t="n">
        <v>0.15</v>
      </c>
      <c r="AX65" s="17" t="n">
        <v>1.19054187192118</v>
      </c>
      <c r="AY65" s="12" t="n">
        <v>0.15</v>
      </c>
      <c r="AZ65" s="12" t="n">
        <v>0.15</v>
      </c>
      <c r="BA65" s="17" t="n">
        <v>0.644876847290641</v>
      </c>
      <c r="BB65" s="17" t="n">
        <v>3.01307881773399</v>
      </c>
      <c r="BC65" s="17" t="n">
        <v>2.21674876847291</v>
      </c>
      <c r="BD65" s="12" t="n">
        <v>0.15</v>
      </c>
      <c r="BE65" s="12" t="n">
        <v>0.15</v>
      </c>
      <c r="BF65" s="17" t="n">
        <v>0.93212315270936</v>
      </c>
      <c r="BG65" s="17" t="n">
        <v>10.3973694581281</v>
      </c>
    </row>
    <row r="66" customFormat="false" ht="15.6" hidden="false" customHeight="false" outlineLevel="0" collapsed="false">
      <c r="A66" s="10" t="s">
        <v>123</v>
      </c>
      <c r="B66" s="11" t="n">
        <v>6.12584369754109</v>
      </c>
      <c r="C66" s="11" t="n">
        <v>49.6651675060444</v>
      </c>
      <c r="D66" s="11" t="n">
        <v>33.2363775653789</v>
      </c>
      <c r="E66" s="11" t="n">
        <v>10.9726112310356</v>
      </c>
      <c r="F66" s="12" t="n">
        <v>2.56</v>
      </c>
      <c r="G66" s="12" t="n">
        <v>84.08</v>
      </c>
      <c r="H66" s="13" t="n">
        <v>0.0015</v>
      </c>
      <c r="I66" s="13" t="n">
        <v>1.14079785346985</v>
      </c>
      <c r="J66" s="14" t="n">
        <v>250</v>
      </c>
      <c r="K66" s="11" t="n">
        <v>3.51510685335297</v>
      </c>
      <c r="L66" s="15" t="n">
        <v>0.1902</v>
      </c>
      <c r="M66" s="11" t="n">
        <v>4.28</v>
      </c>
      <c r="N66" s="11" t="n">
        <v>79.3633333333333</v>
      </c>
      <c r="O66" s="11" t="n">
        <v>24.055</v>
      </c>
      <c r="P66" s="11" t="n">
        <v>123.49</v>
      </c>
      <c r="Q66" s="11" t="n">
        <v>63.895</v>
      </c>
      <c r="R66" s="11" t="n">
        <v>29.77</v>
      </c>
      <c r="S66" s="11" t="n">
        <v>136.4</v>
      </c>
      <c r="T66" s="14" t="n">
        <v>38930</v>
      </c>
      <c r="U66" s="14" t="n">
        <v>801.73</v>
      </c>
      <c r="V66" s="12" t="n">
        <v>0.75</v>
      </c>
      <c r="W66" s="16" t="n">
        <v>5.22974430741421</v>
      </c>
      <c r="X66" s="12" t="n">
        <v>3</v>
      </c>
      <c r="Y66" s="16" t="n">
        <f aca="false">(X66+W66)/V66</f>
        <v>10.9729924098856</v>
      </c>
      <c r="Z66" s="16" t="n">
        <v>12.7</v>
      </c>
      <c r="AA66" s="13" t="n">
        <v>1.85830640583177</v>
      </c>
      <c r="AB66" s="17" t="n">
        <v>96</v>
      </c>
      <c r="AC66" s="17" t="n">
        <v>1.96226865671642</v>
      </c>
      <c r="AD66" s="17" t="n">
        <v>16.8850820895522</v>
      </c>
      <c r="AE66" s="17" t="n">
        <v>1.77176119402985</v>
      </c>
      <c r="AF66" s="17" t="n">
        <v>5.32992537313433</v>
      </c>
      <c r="AG66" s="17" t="n">
        <v>62.1636716417911</v>
      </c>
      <c r="AH66" s="17" t="n">
        <v>13.8845373134328</v>
      </c>
      <c r="AI66" s="17" t="n">
        <v>153.526417910448</v>
      </c>
      <c r="AJ66" s="17" t="n">
        <v>133.330208955224</v>
      </c>
      <c r="AK66" s="17" t="n">
        <v>95.1717910447761</v>
      </c>
      <c r="AL66" s="17" t="n">
        <v>109.310328358209</v>
      </c>
      <c r="AM66" s="17" t="n">
        <v>135.50928358209</v>
      </c>
      <c r="AN66" s="17" t="n">
        <v>108.65671641791</v>
      </c>
      <c r="AO66" s="17" t="n">
        <v>124.802328358209</v>
      </c>
      <c r="AP66" s="17" t="n">
        <v>109.042835820896</v>
      </c>
      <c r="AQ66" s="17" t="n">
        <v>23.2686567164179</v>
      </c>
      <c r="AR66" s="17" t="n">
        <v>103.308791044776</v>
      </c>
      <c r="AS66" s="17" t="n">
        <v>1197.92460447761</v>
      </c>
      <c r="AT66" s="12" t="n">
        <v>0.15</v>
      </c>
      <c r="AU66" s="12" t="n">
        <v>0.15</v>
      </c>
      <c r="AV66" s="12" t="n">
        <v>0.15</v>
      </c>
      <c r="AW66" s="12" t="n">
        <v>0.15</v>
      </c>
      <c r="AX66" s="12" t="n">
        <v>0.15</v>
      </c>
      <c r="AY66" s="12" t="n">
        <v>0.15</v>
      </c>
      <c r="AZ66" s="12" t="n">
        <v>0.15</v>
      </c>
      <c r="BA66" s="17" t="n">
        <v>0.601194029850746</v>
      </c>
      <c r="BB66" s="17" t="n">
        <v>2.86701492537313</v>
      </c>
      <c r="BC66" s="17" t="n">
        <v>3.50746268656716</v>
      </c>
      <c r="BD66" s="12" t="n">
        <v>0.15</v>
      </c>
      <c r="BE66" s="12" t="n">
        <v>0.15</v>
      </c>
      <c r="BF66" s="17" t="n">
        <v>2.05621144278607</v>
      </c>
      <c r="BG66" s="17" t="n">
        <v>11.7318830845771</v>
      </c>
    </row>
    <row r="67" customFormat="false" ht="15.6" hidden="false" customHeight="false" outlineLevel="0" collapsed="false">
      <c r="A67" s="10" t="s">
        <v>124</v>
      </c>
      <c r="B67" s="11" t="n">
        <v>0.351355178617205</v>
      </c>
      <c r="C67" s="11" t="n">
        <v>66.2775678987956</v>
      </c>
      <c r="D67" s="11" t="n">
        <v>24.3724330858455</v>
      </c>
      <c r="E67" s="11" t="n">
        <v>8.99864383674166</v>
      </c>
      <c r="F67" s="12" t="n">
        <v>2.55</v>
      </c>
      <c r="G67" s="12" t="n">
        <v>62.34</v>
      </c>
      <c r="H67" s="13" t="n">
        <v>0.0015</v>
      </c>
      <c r="I67" s="13" t="n">
        <v>0.811830639839172</v>
      </c>
      <c r="J67" s="14" t="n">
        <v>250</v>
      </c>
      <c r="K67" s="11" t="n">
        <v>3.09870550161812</v>
      </c>
      <c r="L67" s="15" t="n">
        <v>0.0988461538461539</v>
      </c>
      <c r="M67" s="11" t="n">
        <v>3.77884615384615</v>
      </c>
      <c r="N67" s="11" t="n">
        <v>67.2660256410257</v>
      </c>
      <c r="O67" s="11" t="n">
        <v>19.6298076923077</v>
      </c>
      <c r="P67" s="11" t="n">
        <v>104.269230769231</v>
      </c>
      <c r="Q67" s="11" t="n">
        <v>58.6778846153846</v>
      </c>
      <c r="R67" s="11" t="n">
        <v>38.5384615384615</v>
      </c>
      <c r="S67" s="11" t="n">
        <v>128.028846153846</v>
      </c>
      <c r="T67" s="14" t="n">
        <v>48086.5384615385</v>
      </c>
      <c r="U67" s="14" t="n">
        <v>845.5</v>
      </c>
      <c r="V67" s="16" t="n">
        <v>5.33425344247732</v>
      </c>
      <c r="W67" s="12" t="n">
        <v>1.5</v>
      </c>
      <c r="X67" s="12" t="n">
        <v>3</v>
      </c>
      <c r="Y67" s="16" t="n">
        <f aca="false">(X67+W67)/V67</f>
        <v>0.843604460966543</v>
      </c>
      <c r="Z67" s="16" t="n">
        <v>13.3</v>
      </c>
      <c r="AA67" s="13" t="n">
        <v>0.9</v>
      </c>
      <c r="AB67" s="17" t="n">
        <v>86</v>
      </c>
      <c r="AC67" s="17" t="n">
        <v>14.591645320197</v>
      </c>
      <c r="AD67" s="17" t="n">
        <v>16.2514482758621</v>
      </c>
      <c r="AE67" s="17" t="n">
        <v>5.18362561576355</v>
      </c>
      <c r="AF67" s="17" t="n">
        <v>16.0189655172414</v>
      </c>
      <c r="AG67" s="17" t="n">
        <v>126.600339901478</v>
      </c>
      <c r="AH67" s="17" t="n">
        <v>30.8416551724138</v>
      </c>
      <c r="AI67" s="17" t="n">
        <v>198.050197044335</v>
      </c>
      <c r="AJ67" s="17" t="n">
        <v>159.438502463054</v>
      </c>
      <c r="AK67" s="17" t="n">
        <v>99.008275862069</v>
      </c>
      <c r="AL67" s="17" t="n">
        <v>140.452689655172</v>
      </c>
      <c r="AM67" s="17" t="n">
        <v>158.217280788177</v>
      </c>
      <c r="AN67" s="17" t="n">
        <v>99.4778325123153</v>
      </c>
      <c r="AO67" s="17" t="n">
        <v>37.9771625615764</v>
      </c>
      <c r="AP67" s="17" t="n">
        <v>124.657064039409</v>
      </c>
      <c r="AQ67" s="17" t="n">
        <v>17.3300492610837</v>
      </c>
      <c r="AR67" s="17" t="n">
        <v>96.1843399014778</v>
      </c>
      <c r="AS67" s="17" t="n">
        <v>1340.28107389163</v>
      </c>
      <c r="AT67" s="12" t="n">
        <v>0.15</v>
      </c>
      <c r="AU67" s="12" t="n">
        <v>0.15</v>
      </c>
      <c r="AV67" s="12" t="n">
        <v>0.15</v>
      </c>
      <c r="AW67" s="12" t="n">
        <v>0.15</v>
      </c>
      <c r="AX67" s="17" t="n">
        <v>0.589463414634146</v>
      </c>
      <c r="AY67" s="12" t="n">
        <v>0.15</v>
      </c>
      <c r="AZ67" s="12" t="n">
        <v>0.15</v>
      </c>
      <c r="BA67" s="12" t="n">
        <v>0.15</v>
      </c>
      <c r="BB67" s="17" t="n">
        <v>1.50417073170732</v>
      </c>
      <c r="BC67" s="17" t="n">
        <v>1.31707317073171</v>
      </c>
      <c r="BD67" s="12" t="n">
        <v>0.15</v>
      </c>
      <c r="BE67" s="12" t="n">
        <v>0.15</v>
      </c>
      <c r="BF67" s="17" t="n">
        <v>1.06877073170732</v>
      </c>
      <c r="BG67" s="17" t="n">
        <v>7.17947804878049</v>
      </c>
    </row>
    <row r="68" customFormat="false" ht="15.6" hidden="false" customHeight="false" outlineLevel="0" collapsed="false">
      <c r="A68" s="10" t="s">
        <v>125</v>
      </c>
      <c r="B68" s="11" t="n">
        <v>0.296195997122668</v>
      </c>
      <c r="C68" s="11" t="n">
        <v>34.7435196547201</v>
      </c>
      <c r="D68" s="11" t="n">
        <v>48.2330300850506</v>
      </c>
      <c r="E68" s="11" t="n">
        <v>16.7272542631067</v>
      </c>
      <c r="F68" s="12" t="n">
        <v>2.55</v>
      </c>
      <c r="G68" s="12" t="n">
        <v>84.88</v>
      </c>
      <c r="H68" s="13" t="n">
        <v>0.0553670898079872</v>
      </c>
      <c r="I68" s="13" t="n">
        <v>0.861524999141693</v>
      </c>
      <c r="J68" s="14" t="n">
        <v>250</v>
      </c>
      <c r="K68" s="11" t="n">
        <v>2.93468195740438</v>
      </c>
      <c r="L68" s="15" t="n">
        <v>0.124423076923077</v>
      </c>
      <c r="M68" s="11" t="n">
        <v>5.00961538461539</v>
      </c>
      <c r="N68" s="11" t="n">
        <v>108.108974358974</v>
      </c>
      <c r="O68" s="11" t="n">
        <v>21.7211538461539</v>
      </c>
      <c r="P68" s="11" t="n">
        <v>112.153846153846</v>
      </c>
      <c r="Q68" s="11" t="n">
        <v>56.9615384615385</v>
      </c>
      <c r="R68" s="11" t="n">
        <v>38.3653846153846</v>
      </c>
      <c r="S68" s="11" t="n">
        <v>153.259615384615</v>
      </c>
      <c r="T68" s="14" t="n">
        <v>37509.6153846154</v>
      </c>
      <c r="U68" s="14" t="n">
        <v>853.961538461538</v>
      </c>
      <c r="V68" s="12" t="n">
        <v>0.75</v>
      </c>
      <c r="W68" s="16" t="n">
        <v>3.70990149027532</v>
      </c>
      <c r="X68" s="12" t="n">
        <v>3</v>
      </c>
      <c r="Y68" s="16" t="n">
        <f aca="false">(X68+W68)/V68</f>
        <v>8.9465353203671</v>
      </c>
      <c r="Z68" s="16" t="n">
        <v>11.2</v>
      </c>
      <c r="AA68" s="13" t="n">
        <v>0.9</v>
      </c>
      <c r="AB68" s="17" t="n">
        <v>92</v>
      </c>
      <c r="AC68" s="17" t="n">
        <v>31.8497014925373</v>
      </c>
      <c r="AD68" s="17" t="n">
        <v>20.5661194029851</v>
      </c>
      <c r="AE68" s="17" t="n">
        <v>4.95492537313433</v>
      </c>
      <c r="AF68" s="17" t="n">
        <v>11.0171641791045</v>
      </c>
      <c r="AG68" s="17" t="n">
        <v>79.2507649253732</v>
      </c>
      <c r="AH68" s="17" t="n">
        <v>18.5944776119403</v>
      </c>
      <c r="AI68" s="17" t="n">
        <v>134.715827114428</v>
      </c>
      <c r="AJ68" s="17" t="n">
        <v>111.368656716418</v>
      </c>
      <c r="AK68" s="17" t="n">
        <v>72.4235323383085</v>
      </c>
      <c r="AL68" s="17" t="n">
        <v>86.9502736318408</v>
      </c>
      <c r="AM68" s="17" t="n">
        <v>104.175597014925</v>
      </c>
      <c r="AN68" s="17" t="n">
        <v>76.9154228855722</v>
      </c>
      <c r="AO68" s="17" t="n">
        <v>93.2405597014926</v>
      </c>
      <c r="AP68" s="17" t="n">
        <v>94.64</v>
      </c>
      <c r="AQ68" s="17" t="n">
        <v>11.4800995024876</v>
      </c>
      <c r="AR68" s="17" t="n">
        <v>77.0800186567164</v>
      </c>
      <c r="AS68" s="17" t="n">
        <v>1029.22314054726</v>
      </c>
      <c r="AT68" s="12" t="n">
        <v>0.15</v>
      </c>
      <c r="AU68" s="12" t="n">
        <v>0.15</v>
      </c>
      <c r="AV68" s="12" t="n">
        <v>0.15</v>
      </c>
      <c r="AW68" s="12" t="n">
        <v>0.15</v>
      </c>
      <c r="AX68" s="17" t="n">
        <v>0.400796019900498</v>
      </c>
      <c r="AY68" s="12" t="n">
        <v>0.15</v>
      </c>
      <c r="AZ68" s="12" t="n">
        <v>0.15</v>
      </c>
      <c r="BA68" s="12" t="n">
        <v>0.15</v>
      </c>
      <c r="BB68" s="17" t="n">
        <v>1.08141791044776</v>
      </c>
      <c r="BC68" s="17" t="n">
        <v>1.06965174129353</v>
      </c>
      <c r="BD68" s="12" t="n">
        <v>0.15</v>
      </c>
      <c r="BE68" s="12" t="n">
        <v>0.15</v>
      </c>
      <c r="BF68" s="17" t="n">
        <v>1.16436069651741</v>
      </c>
      <c r="BG68" s="17" t="n">
        <v>6.4162263681592</v>
      </c>
    </row>
    <row r="69" customFormat="false" ht="15.6" hidden="false" customHeight="false" outlineLevel="0" collapsed="false">
      <c r="A69" s="10" t="s">
        <v>126</v>
      </c>
      <c r="B69" s="11" t="n">
        <v>0.0291621373817016</v>
      </c>
      <c r="C69" s="11" t="n">
        <v>38.9633956657171</v>
      </c>
      <c r="D69" s="11" t="n">
        <v>43.0469017182895</v>
      </c>
      <c r="E69" s="11" t="n">
        <v>17.9605404786117</v>
      </c>
      <c r="F69" s="12" t="n">
        <v>2.54</v>
      </c>
      <c r="G69" s="12" t="n">
        <v>78.27</v>
      </c>
      <c r="H69" s="13" t="n">
        <v>0.0015</v>
      </c>
      <c r="I69" s="13" t="n">
        <v>1.00188362598419</v>
      </c>
      <c r="J69" s="14" t="n">
        <v>250</v>
      </c>
      <c r="K69" s="11" t="n">
        <v>3.3114215283484</v>
      </c>
      <c r="L69" s="15" t="n">
        <v>0.1366</v>
      </c>
      <c r="M69" s="11" t="n">
        <v>4.75</v>
      </c>
      <c r="N69" s="11" t="n">
        <v>100.243333333333</v>
      </c>
      <c r="O69" s="11" t="n">
        <v>25.54</v>
      </c>
      <c r="P69" s="11" t="n">
        <v>220.93</v>
      </c>
      <c r="Q69" s="11" t="n">
        <v>66.975</v>
      </c>
      <c r="R69" s="11" t="n">
        <v>39.695</v>
      </c>
      <c r="S69" s="11" t="n">
        <v>180.69</v>
      </c>
      <c r="T69" s="14" t="n">
        <v>43910</v>
      </c>
      <c r="U69" s="14" t="n">
        <v>932.41</v>
      </c>
      <c r="V69" s="16" t="n">
        <v>6.29045307443366</v>
      </c>
      <c r="W69" s="12" t="n">
        <v>1.5</v>
      </c>
      <c r="X69" s="12" t="n">
        <v>3</v>
      </c>
      <c r="Y69" s="16" t="n">
        <f aca="false">(X69+W69)/V69</f>
        <v>0.715369774919614</v>
      </c>
      <c r="Z69" s="16" t="n">
        <v>14.3</v>
      </c>
      <c r="AA69" s="13" t="n">
        <v>0.9</v>
      </c>
      <c r="AB69" s="17" t="n">
        <v>112</v>
      </c>
      <c r="AC69" s="17" t="n">
        <v>18.5820895522388</v>
      </c>
      <c r="AD69" s="17" t="n">
        <v>22.5035074626866</v>
      </c>
      <c r="AE69" s="17" t="n">
        <v>4.65462686567164</v>
      </c>
      <c r="AF69" s="17" t="n">
        <v>13.1213432835821</v>
      </c>
      <c r="AG69" s="17" t="n">
        <v>114.026104477612</v>
      </c>
      <c r="AH69" s="17" t="n">
        <v>56.9256119402985</v>
      </c>
      <c r="AI69" s="17" t="n">
        <v>248.559527363184</v>
      </c>
      <c r="AJ69" s="17" t="n">
        <v>215.641432835821</v>
      </c>
      <c r="AK69" s="17" t="n">
        <v>125.244</v>
      </c>
      <c r="AL69" s="17" t="n">
        <v>175.69568159204</v>
      </c>
      <c r="AM69" s="17" t="n">
        <v>257.678507462687</v>
      </c>
      <c r="AN69" s="17" t="n">
        <v>149.134328358209</v>
      </c>
      <c r="AO69" s="17" t="n">
        <v>144.17776119403</v>
      </c>
      <c r="AP69" s="17" t="n">
        <v>206.977074626866</v>
      </c>
      <c r="AQ69" s="17" t="n">
        <v>26.6766169154229</v>
      </c>
      <c r="AR69" s="17" t="n">
        <v>164.734835820896</v>
      </c>
      <c r="AS69" s="17" t="n">
        <v>1944.33304975124</v>
      </c>
      <c r="AT69" s="12" t="n">
        <v>0.15</v>
      </c>
      <c r="AU69" s="12" t="n">
        <v>0.15</v>
      </c>
      <c r="AV69" s="12" t="n">
        <v>0.15</v>
      </c>
      <c r="AW69" s="12" t="n">
        <v>0.15</v>
      </c>
      <c r="AX69" s="17" t="n">
        <v>2.20437810945274</v>
      </c>
      <c r="AY69" s="12" t="n">
        <v>0.15</v>
      </c>
      <c r="AZ69" s="12" t="n">
        <v>0.15</v>
      </c>
      <c r="BA69" s="17" t="n">
        <v>0.701393034825871</v>
      </c>
      <c r="BB69" s="17" t="n">
        <v>5.40708955223881</v>
      </c>
      <c r="BC69" s="17" t="n">
        <v>5.64676616915423</v>
      </c>
      <c r="BD69" s="12" t="n">
        <v>0.15</v>
      </c>
      <c r="BE69" s="12" t="n">
        <v>0.15</v>
      </c>
      <c r="BF69" s="17" t="n">
        <v>5.07859452736318</v>
      </c>
      <c r="BG69" s="17" t="n">
        <v>21.4382213930348</v>
      </c>
    </row>
    <row r="70" customFormat="false" ht="15.6" hidden="false" customHeight="false" outlineLevel="0" collapsed="false">
      <c r="A70" s="10" t="s">
        <v>127</v>
      </c>
      <c r="B70" s="11" t="n">
        <v>0.256246614693942</v>
      </c>
      <c r="C70" s="11" t="n">
        <v>33.6305939270198</v>
      </c>
      <c r="D70" s="11" t="n">
        <v>46.4482361415463</v>
      </c>
      <c r="E70" s="11" t="n">
        <v>19.6649233167399</v>
      </c>
      <c r="F70" s="12" t="n">
        <v>2.55</v>
      </c>
      <c r="G70" s="12" t="n">
        <v>62.09</v>
      </c>
      <c r="H70" s="13" t="n">
        <v>0.0015</v>
      </c>
      <c r="I70" s="13" t="n">
        <v>0.685895562171936</v>
      </c>
      <c r="J70" s="14" t="n">
        <v>250</v>
      </c>
      <c r="K70" s="11" t="n">
        <v>2.89043583535107</v>
      </c>
      <c r="L70" s="15" t="n">
        <v>0.1122</v>
      </c>
      <c r="M70" s="11" t="n">
        <v>4</v>
      </c>
      <c r="N70" s="11" t="n">
        <v>70.7633333333333</v>
      </c>
      <c r="O70" s="11" t="n">
        <v>19.53</v>
      </c>
      <c r="P70" s="11" t="n">
        <v>88.55</v>
      </c>
      <c r="Q70" s="11" t="n">
        <v>55.645</v>
      </c>
      <c r="R70" s="11" t="n">
        <v>36.895</v>
      </c>
      <c r="S70" s="11" t="n">
        <v>130.295</v>
      </c>
      <c r="T70" s="14" t="n">
        <v>50700</v>
      </c>
      <c r="U70" s="14" t="n">
        <v>795.77</v>
      </c>
      <c r="V70" s="12" t="n">
        <v>0.75</v>
      </c>
      <c r="W70" s="12" t="n">
        <v>1.5</v>
      </c>
      <c r="X70" s="12" t="n">
        <v>3</v>
      </c>
      <c r="Y70" s="16" t="n">
        <f aca="false">(X70+W70)/V70</f>
        <v>6</v>
      </c>
      <c r="Z70" s="16" t="n">
        <v>4.5</v>
      </c>
      <c r="AA70" s="13" t="n">
        <v>4.74358162866332</v>
      </c>
      <c r="AB70" s="17" t="n">
        <v>66</v>
      </c>
      <c r="AC70" s="17" t="n">
        <v>8.10674626865672</v>
      </c>
      <c r="AD70" s="17" t="n">
        <v>9.82603482587065</v>
      </c>
      <c r="AE70" s="17" t="n">
        <v>1.49148258706468</v>
      </c>
      <c r="AF70" s="17" t="n">
        <v>4.32746268656717</v>
      </c>
      <c r="AG70" s="17" t="n">
        <v>35.1587910447761</v>
      </c>
      <c r="AH70" s="17" t="n">
        <v>8.85002985074627</v>
      </c>
      <c r="AI70" s="17" t="n">
        <v>77.5631343283582</v>
      </c>
      <c r="AJ70" s="17" t="n">
        <v>67.6685373134328</v>
      </c>
      <c r="AK70" s="17" t="n">
        <v>44.2503084577115</v>
      </c>
      <c r="AL70" s="17" t="n">
        <v>50.4417910447761</v>
      </c>
      <c r="AM70" s="17" t="n">
        <v>80.1799402985075</v>
      </c>
      <c r="AN70" s="17" t="n">
        <v>60.0099502487562</v>
      </c>
      <c r="AO70" s="17" t="n">
        <v>62.1735671641791</v>
      </c>
      <c r="AP70" s="17" t="n">
        <v>77.326328358209</v>
      </c>
      <c r="AQ70" s="17" t="n">
        <v>16.9950248756219</v>
      </c>
      <c r="AR70" s="17" t="n">
        <v>72.8882736318408</v>
      </c>
      <c r="AS70" s="17" t="n">
        <v>677.257402985075</v>
      </c>
      <c r="AT70" s="12" t="n">
        <v>0.15</v>
      </c>
      <c r="AU70" s="17" t="n">
        <v>0.51051724137931</v>
      </c>
      <c r="AV70" s="12" t="n">
        <v>0.15</v>
      </c>
      <c r="AW70" s="12" t="n">
        <v>0.15</v>
      </c>
      <c r="AX70" s="12" t="n">
        <v>0.15</v>
      </c>
      <c r="AY70" s="12" t="n">
        <v>0.15</v>
      </c>
      <c r="AZ70" s="12" t="n">
        <v>0.15</v>
      </c>
      <c r="BA70" s="12" t="n">
        <v>0.15</v>
      </c>
      <c r="BB70" s="17" t="n">
        <v>0.846650246305419</v>
      </c>
      <c r="BC70" s="17" t="n">
        <v>0.83743842364532</v>
      </c>
      <c r="BD70" s="12" t="n">
        <v>0.15</v>
      </c>
      <c r="BE70" s="12" t="n">
        <v>0.15</v>
      </c>
      <c r="BF70" s="17" t="n">
        <v>0.613238916256158</v>
      </c>
      <c r="BG70" s="17" t="n">
        <v>5.50784482758621</v>
      </c>
    </row>
    <row r="71" customFormat="false" ht="15.6" hidden="false" customHeight="false" outlineLevel="0" collapsed="false">
      <c r="A71" s="10" t="s">
        <v>128</v>
      </c>
      <c r="B71" s="11" t="n">
        <v>0</v>
      </c>
      <c r="C71" s="11" t="n">
        <v>19.5966313914501</v>
      </c>
      <c r="D71" s="11" t="n">
        <v>55.6610383487008</v>
      </c>
      <c r="E71" s="11" t="n">
        <v>24.7423302598491</v>
      </c>
      <c r="F71" s="12" t="n">
        <v>2.54</v>
      </c>
      <c r="G71" s="12" t="n">
        <v>80.53</v>
      </c>
      <c r="H71" s="13" t="n">
        <v>0.0015</v>
      </c>
      <c r="I71" s="13" t="n">
        <v>1.20326042175293</v>
      </c>
      <c r="J71" s="14" t="n">
        <v>250</v>
      </c>
      <c r="K71" s="11" t="n">
        <v>3.73152027828286</v>
      </c>
      <c r="L71" s="15" t="n">
        <v>0.176346153846154</v>
      </c>
      <c r="M71" s="11" t="n">
        <v>4.45192307692308</v>
      </c>
      <c r="N71" s="11" t="n">
        <v>98.400641025641</v>
      </c>
      <c r="O71" s="11" t="n">
        <v>23.9615384615385</v>
      </c>
      <c r="P71" s="11" t="n">
        <v>127.355769230769</v>
      </c>
      <c r="Q71" s="11" t="n">
        <v>114.826923076923</v>
      </c>
      <c r="R71" s="11" t="n">
        <v>37.5673076923077</v>
      </c>
      <c r="S71" s="11" t="n">
        <v>161.783653846154</v>
      </c>
      <c r="T71" s="14" t="n">
        <v>39442.3076923077</v>
      </c>
      <c r="U71" s="14" t="n">
        <v>828.846153846154</v>
      </c>
      <c r="V71" s="12" t="n">
        <v>0.75</v>
      </c>
      <c r="W71" s="12" t="n">
        <v>1.5</v>
      </c>
      <c r="X71" s="12" t="n">
        <v>3</v>
      </c>
      <c r="Y71" s="16" t="n">
        <f aca="false">(X71+W71)/V71</f>
        <v>6</v>
      </c>
      <c r="Z71" s="16" t="n">
        <v>4.5</v>
      </c>
      <c r="AA71" s="13" t="n">
        <v>2.73799619761678</v>
      </c>
      <c r="AB71" s="17" t="n">
        <v>69</v>
      </c>
      <c r="AC71" s="17" t="n">
        <v>7.12065671641791</v>
      </c>
      <c r="AD71" s="17" t="n">
        <v>16.9595970149254</v>
      </c>
      <c r="AE71" s="17" t="n">
        <v>1.42641791044776</v>
      </c>
      <c r="AF71" s="17" t="n">
        <v>5.27037313432836</v>
      </c>
      <c r="AG71" s="17" t="n">
        <v>42.9119328358209</v>
      </c>
      <c r="AH71" s="17" t="n">
        <v>12.0709253731343</v>
      </c>
      <c r="AI71" s="17" t="n">
        <v>112.78947761194</v>
      </c>
      <c r="AJ71" s="17" t="n">
        <v>98.6337313432836</v>
      </c>
      <c r="AK71" s="17" t="n">
        <v>67.1914328358209</v>
      </c>
      <c r="AL71" s="17" t="n">
        <v>79.5941791044776</v>
      </c>
      <c r="AM71" s="17" t="n">
        <v>115.888029850746</v>
      </c>
      <c r="AN71" s="17" t="n">
        <v>78.0298507462687</v>
      </c>
      <c r="AO71" s="17" t="n">
        <v>94.314223880597</v>
      </c>
      <c r="AP71" s="17" t="n">
        <v>113.431791044776</v>
      </c>
      <c r="AQ71" s="17" t="n">
        <v>26.0597014925373</v>
      </c>
      <c r="AR71" s="17" t="n">
        <v>89.6998731343284</v>
      </c>
      <c r="AS71" s="17" t="n">
        <v>961.392194029851</v>
      </c>
      <c r="AT71" s="12" t="n">
        <v>0.15</v>
      </c>
      <c r="AU71" s="12" t="n">
        <v>0.15</v>
      </c>
      <c r="AV71" s="12" t="n">
        <v>0.15</v>
      </c>
      <c r="AW71" s="12" t="n">
        <v>0.15</v>
      </c>
      <c r="AX71" s="17" t="n">
        <v>0.478325</v>
      </c>
      <c r="AY71" s="12" t="n">
        <v>0.15</v>
      </c>
      <c r="AZ71" s="12" t="n">
        <v>0.15</v>
      </c>
      <c r="BA71" s="12" t="n">
        <v>0.15</v>
      </c>
      <c r="BB71" s="17" t="n">
        <v>1.743975</v>
      </c>
      <c r="BC71" s="17" t="n">
        <v>1.575</v>
      </c>
      <c r="BD71" s="12" t="n">
        <v>0.15</v>
      </c>
      <c r="BE71" s="12" t="n">
        <v>0.15</v>
      </c>
      <c r="BF71" s="17" t="n">
        <v>1.19508</v>
      </c>
      <c r="BG71" s="17" t="n">
        <v>7.69238</v>
      </c>
    </row>
    <row r="72" customFormat="false" ht="15.6" hidden="false" customHeight="false" outlineLevel="0" collapsed="false">
      <c r="A72" s="10" t="s">
        <v>129</v>
      </c>
      <c r="B72" s="11" t="n">
        <v>0.231569197086438</v>
      </c>
      <c r="C72" s="11" t="n">
        <v>27.8063348911625</v>
      </c>
      <c r="D72" s="11" t="n">
        <v>52.0858683844891</v>
      </c>
      <c r="E72" s="11" t="n">
        <v>19.876227527262</v>
      </c>
      <c r="F72" s="12" t="n">
        <v>2.55</v>
      </c>
      <c r="G72" s="12" t="n">
        <v>83.7</v>
      </c>
      <c r="H72" s="13" t="n">
        <v>0.0015</v>
      </c>
      <c r="I72" s="13" t="n">
        <v>0.970947563648224</v>
      </c>
      <c r="J72" s="14" t="n">
        <v>250</v>
      </c>
      <c r="K72" s="11" t="n">
        <v>2.79917061611375</v>
      </c>
      <c r="L72" s="15" t="n">
        <v>0.16</v>
      </c>
      <c r="M72" s="11" t="n">
        <v>5.91346153846154</v>
      </c>
      <c r="N72" s="11" t="n">
        <v>106.471153846154</v>
      </c>
      <c r="O72" s="11" t="n">
        <v>22.8221153846154</v>
      </c>
      <c r="P72" s="11" t="n">
        <v>130.798076923077</v>
      </c>
      <c r="Q72" s="11" t="n">
        <v>65.8942307692308</v>
      </c>
      <c r="R72" s="11" t="n">
        <v>46.0288461538462</v>
      </c>
      <c r="S72" s="11" t="n">
        <v>156.711538461538</v>
      </c>
      <c r="T72" s="14" t="n">
        <v>40509.6153846154</v>
      </c>
      <c r="U72" s="14" t="n">
        <v>922.692307692308</v>
      </c>
      <c r="V72" s="16" t="n">
        <v>2.02265372168285</v>
      </c>
      <c r="W72" s="16" t="n">
        <v>13.4969528351881</v>
      </c>
      <c r="X72" s="16" t="n">
        <v>7.7546808196963</v>
      </c>
      <c r="Y72" s="16" t="n">
        <f aca="false">(X72+W72)/V72</f>
        <v>10.5068076789749</v>
      </c>
      <c r="Z72" s="16" t="n">
        <f aca="false">SUM(V72:X72)</f>
        <v>23.2742873765673</v>
      </c>
      <c r="AA72" s="13" t="n">
        <v>0.9</v>
      </c>
      <c r="AB72" s="17" t="n">
        <v>57</v>
      </c>
      <c r="AC72" s="17" t="n">
        <v>12.3542307692308</v>
      </c>
      <c r="AD72" s="17" t="n">
        <v>16.1872211538462</v>
      </c>
      <c r="AE72" s="17" t="n">
        <v>1.94428846153846</v>
      </c>
      <c r="AF72" s="17" t="n">
        <v>11.9987740384615</v>
      </c>
      <c r="AG72" s="17" t="n">
        <v>43.1746875</v>
      </c>
      <c r="AH72" s="17" t="n">
        <v>11.1762692307692</v>
      </c>
      <c r="AI72" s="17" t="n">
        <v>90.1838942307692</v>
      </c>
      <c r="AJ72" s="17" t="n">
        <v>79.4980384615385</v>
      </c>
      <c r="AK72" s="17" t="n">
        <v>56.1418846153846</v>
      </c>
      <c r="AL72" s="17" t="n">
        <v>66.4641923076923</v>
      </c>
      <c r="AM72" s="17" t="n">
        <v>110.123653846154</v>
      </c>
      <c r="AN72" s="17" t="n">
        <v>68.3653846153846</v>
      </c>
      <c r="AO72" s="17" t="n">
        <v>79.6651875</v>
      </c>
      <c r="AP72" s="17" t="n">
        <v>100.737</v>
      </c>
      <c r="AQ72" s="17" t="n">
        <v>28.3846153846154</v>
      </c>
      <c r="AR72" s="17" t="n">
        <v>76.9508798076923</v>
      </c>
      <c r="AS72" s="17" t="n">
        <v>853.350201923077</v>
      </c>
      <c r="AT72" s="12" t="n">
        <v>0.15</v>
      </c>
      <c r="AU72" s="12" t="n">
        <v>0.15</v>
      </c>
      <c r="AV72" s="12" t="n">
        <v>0.15</v>
      </c>
      <c r="AW72" s="12" t="n">
        <v>0.15</v>
      </c>
      <c r="AX72" s="12" t="n">
        <v>0.15</v>
      </c>
      <c r="AY72" s="12" t="n">
        <v>0.15</v>
      </c>
      <c r="AZ72" s="12" t="n">
        <v>0.15</v>
      </c>
      <c r="BA72" s="12" t="n">
        <v>0.15</v>
      </c>
      <c r="BB72" s="17" t="n">
        <v>1.10108910891089</v>
      </c>
      <c r="BC72" s="12" t="n">
        <v>0.15</v>
      </c>
      <c r="BD72" s="12" t="n">
        <v>0.15</v>
      </c>
      <c r="BE72" s="12" t="n">
        <v>0.15</v>
      </c>
      <c r="BF72" s="17" t="n">
        <v>0.739529702970297</v>
      </c>
      <c r="BG72" s="17" t="n">
        <v>5.14061881188119</v>
      </c>
    </row>
    <row r="73" customFormat="false" ht="14.4" hidden="false" customHeight="false" outlineLevel="0" collapsed="false">
      <c r="A73" s="20" t="s">
        <v>130</v>
      </c>
      <c r="B73" s="21" t="n">
        <v>1.89902467010901</v>
      </c>
      <c r="C73" s="21" t="n">
        <v>25.8504693057946</v>
      </c>
      <c r="D73" s="21" t="n">
        <v>53.0866230636833</v>
      </c>
      <c r="E73" s="21" t="n">
        <v>19.1638829604131</v>
      </c>
      <c r="F73" s="22" t="n">
        <v>2.52</v>
      </c>
      <c r="G73" s="12" t="n">
        <v>71.89</v>
      </c>
      <c r="H73" s="13" t="n">
        <v>0.0015</v>
      </c>
      <c r="I73" s="13" t="n">
        <v>0.612232446670532</v>
      </c>
      <c r="J73" s="14" t="n">
        <v>250</v>
      </c>
      <c r="K73" s="11" t="n">
        <v>2.92327099215708</v>
      </c>
      <c r="L73" s="15" t="n">
        <v>0.1446</v>
      </c>
      <c r="M73" s="11" t="n">
        <v>6.62</v>
      </c>
      <c r="N73" s="11" t="n">
        <v>70.51</v>
      </c>
      <c r="O73" s="11" t="n">
        <v>23.81</v>
      </c>
      <c r="P73" s="11" t="n">
        <v>67.31</v>
      </c>
      <c r="Q73" s="11" t="n">
        <v>67.945</v>
      </c>
      <c r="R73" s="11" t="n">
        <v>47.42</v>
      </c>
      <c r="S73" s="11" t="n">
        <v>128.075</v>
      </c>
      <c r="T73" s="14" t="n">
        <v>50530</v>
      </c>
      <c r="U73" s="14" t="n">
        <v>998.44</v>
      </c>
      <c r="V73" s="16" t="n">
        <v>0.75</v>
      </c>
      <c r="W73" s="16" t="n">
        <v>1.5</v>
      </c>
      <c r="X73" s="16" t="n">
        <v>3</v>
      </c>
      <c r="Y73" s="16" t="n">
        <f aca="false">(X73+W73)/V73</f>
        <v>6</v>
      </c>
      <c r="Z73" s="16" t="n">
        <v>4.5</v>
      </c>
      <c r="AA73" s="13" t="n">
        <v>5.10448733866033</v>
      </c>
      <c r="AB73" s="17" t="n">
        <v>69</v>
      </c>
      <c r="AC73" s="17" t="n">
        <v>49.49622</v>
      </c>
      <c r="AD73" s="17" t="n">
        <v>15.4118475</v>
      </c>
      <c r="AE73" s="17" t="n">
        <v>6.14163</v>
      </c>
      <c r="AF73" s="17" t="n">
        <v>8.07975</v>
      </c>
      <c r="AG73" s="17" t="n">
        <v>46.990125</v>
      </c>
      <c r="AH73" s="17" t="n">
        <v>14.65614</v>
      </c>
      <c r="AI73" s="17" t="n">
        <v>120.7674</v>
      </c>
      <c r="AJ73" s="17" t="n">
        <v>122.9562</v>
      </c>
      <c r="AK73" s="17" t="n">
        <v>89.53455</v>
      </c>
      <c r="AL73" s="17" t="n">
        <v>40.45083</v>
      </c>
      <c r="AM73" s="17" t="n">
        <v>81.73314</v>
      </c>
      <c r="AN73" s="17" t="n">
        <v>43.275</v>
      </c>
      <c r="AO73" s="17" t="n">
        <v>52.68861</v>
      </c>
      <c r="AP73" s="17" t="n">
        <v>115.33743</v>
      </c>
      <c r="AQ73" s="17" t="n">
        <v>13.635</v>
      </c>
      <c r="AR73" s="17" t="n">
        <v>58.205565</v>
      </c>
      <c r="AS73" s="17" t="n">
        <v>879.3594375</v>
      </c>
      <c r="AT73" s="17" t="n">
        <v>0.15</v>
      </c>
      <c r="AU73" s="17" t="n">
        <v>0.15</v>
      </c>
      <c r="AV73" s="17" t="n">
        <v>0.15</v>
      </c>
      <c r="AW73" s="17" t="n">
        <v>0.15</v>
      </c>
      <c r="AX73" s="17" t="n">
        <v>0.15</v>
      </c>
      <c r="AY73" s="17" t="n">
        <v>0.15</v>
      </c>
      <c r="AZ73" s="17" t="n">
        <v>0.15</v>
      </c>
      <c r="BA73" s="17" t="n">
        <v>0.15</v>
      </c>
      <c r="BB73" s="17" t="n">
        <v>0.4</v>
      </c>
      <c r="BC73" s="17" t="n">
        <v>0.5</v>
      </c>
      <c r="BD73" s="17" t="n">
        <v>0.15</v>
      </c>
      <c r="BE73" s="17" t="n">
        <v>0.15</v>
      </c>
      <c r="BF73" s="17" t="n">
        <v>0.15</v>
      </c>
      <c r="BG73" s="17" t="n">
        <v>4.2</v>
      </c>
    </row>
    <row r="74" customFormat="false" ht="14.4" hidden="false" customHeight="false" outlineLevel="0" collapsed="false">
      <c r="A74" s="20" t="s">
        <v>131</v>
      </c>
      <c r="B74" s="21" t="n">
        <v>0.0726526303186959</v>
      </c>
      <c r="C74" s="21" t="n">
        <v>26.3773939734758</v>
      </c>
      <c r="D74" s="21" t="n">
        <v>51.4940506768539</v>
      </c>
      <c r="E74" s="21" t="n">
        <v>22.0559027193516</v>
      </c>
      <c r="F74" s="22" t="n">
        <v>2.53</v>
      </c>
      <c r="G74" s="12" t="n">
        <v>87.24</v>
      </c>
      <c r="H74" s="13" t="n">
        <v>0.0731025040149689</v>
      </c>
      <c r="I74" s="13" t="n">
        <v>0.863644897937775</v>
      </c>
      <c r="J74" s="14" t="n">
        <v>250</v>
      </c>
      <c r="K74" s="11" t="n">
        <v>3.40316450101653</v>
      </c>
      <c r="L74" s="15" t="n">
        <v>0.25</v>
      </c>
      <c r="M74" s="11" t="n">
        <v>4.36</v>
      </c>
      <c r="N74" s="11" t="n">
        <v>88.8066666666667</v>
      </c>
      <c r="O74" s="11" t="n">
        <v>22.15</v>
      </c>
      <c r="P74" s="11" t="n">
        <v>84.89</v>
      </c>
      <c r="Q74" s="11" t="n">
        <v>70.88</v>
      </c>
      <c r="R74" s="11" t="n">
        <v>47.715</v>
      </c>
      <c r="S74" s="11" t="n">
        <v>156.48</v>
      </c>
      <c r="T74" s="14" t="n">
        <v>41310</v>
      </c>
      <c r="U74" s="14" t="n">
        <v>892.31</v>
      </c>
      <c r="V74" s="16" t="n">
        <v>2.47969566840926</v>
      </c>
      <c r="W74" s="16" t="n">
        <v>1.5</v>
      </c>
      <c r="X74" s="16" t="n">
        <v>3</v>
      </c>
      <c r="Y74" s="16" t="n">
        <f aca="false">(X74+W74)/V74</f>
        <v>1.81473882352941</v>
      </c>
      <c r="Z74" s="16" t="n">
        <v>10.5</v>
      </c>
      <c r="AA74" s="13" t="n">
        <v>4.4973127670669</v>
      </c>
      <c r="AB74" s="17" t="n">
        <v>45</v>
      </c>
      <c r="AC74" s="17" t="n">
        <v>39.7609131513648</v>
      </c>
      <c r="AD74" s="17" t="n">
        <v>13.8154739454094</v>
      </c>
      <c r="AE74" s="17" t="n">
        <v>6.01103722084367</v>
      </c>
      <c r="AF74" s="17" t="n">
        <v>6.51468982630273</v>
      </c>
      <c r="AG74" s="17" t="n">
        <v>37.5491612903226</v>
      </c>
      <c r="AH74" s="17" t="n">
        <v>13.5238511166253</v>
      </c>
      <c r="AI74" s="17" t="n">
        <v>98.5899751861042</v>
      </c>
      <c r="AJ74" s="17" t="n">
        <v>94.9239900744417</v>
      </c>
      <c r="AK74" s="17" t="n">
        <v>71.9429081885856</v>
      </c>
      <c r="AL74" s="17" t="n">
        <v>53.4342828784119</v>
      </c>
      <c r="AM74" s="17" t="n">
        <v>56.0722183622829</v>
      </c>
      <c r="AN74" s="17" t="n">
        <v>43.8312655086849</v>
      </c>
      <c r="AO74" s="17" t="n">
        <v>49.8681290322581</v>
      </c>
      <c r="AP74" s="17" t="n">
        <v>52.093935483871</v>
      </c>
      <c r="AQ74" s="17" t="n">
        <v>6.39205955334988</v>
      </c>
      <c r="AR74" s="17" t="n">
        <v>38.237905707196</v>
      </c>
      <c r="AS74" s="17" t="n">
        <v>682.561796526054</v>
      </c>
      <c r="AT74" s="17" t="n">
        <v>0.4</v>
      </c>
      <c r="AU74" s="17" t="n">
        <v>0.15</v>
      </c>
      <c r="AV74" s="17" t="n">
        <v>0.15</v>
      </c>
      <c r="AW74" s="17" t="n">
        <v>0.15</v>
      </c>
      <c r="AX74" s="17" t="n">
        <v>0.15</v>
      </c>
      <c r="AY74" s="17" t="n">
        <v>0.15</v>
      </c>
      <c r="AZ74" s="17" t="n">
        <v>0.15</v>
      </c>
      <c r="BA74" s="17" t="n">
        <v>0.15</v>
      </c>
      <c r="BB74" s="17" t="n">
        <v>0.15</v>
      </c>
      <c r="BC74" s="17" t="n">
        <v>0.15</v>
      </c>
      <c r="BD74" s="17" t="n">
        <v>0.15</v>
      </c>
      <c r="BE74" s="17" t="n">
        <v>0.15</v>
      </c>
      <c r="BF74" s="17" t="n">
        <v>0.7</v>
      </c>
      <c r="BG74" s="17" t="n">
        <v>4.4</v>
      </c>
    </row>
    <row r="75" customFormat="false" ht="14.4" hidden="false" customHeight="false" outlineLevel="0" collapsed="false">
      <c r="A75" s="20" t="s">
        <v>132</v>
      </c>
      <c r="B75" s="21" t="n">
        <v>0.192210904708246</v>
      </c>
      <c r="C75" s="21" t="n">
        <v>42.3529127457026</v>
      </c>
      <c r="D75" s="21" t="n">
        <v>41.1141938439635</v>
      </c>
      <c r="E75" s="21" t="n">
        <v>16.3406825056257</v>
      </c>
      <c r="F75" s="22" t="n">
        <v>2.53</v>
      </c>
      <c r="G75" s="12" t="n">
        <v>63.58</v>
      </c>
      <c r="H75" s="13" t="n">
        <v>0.0681218206882477</v>
      </c>
      <c r="I75" s="13" t="n">
        <v>0.781041026115418</v>
      </c>
      <c r="J75" s="14" t="n">
        <v>1275.26</v>
      </c>
      <c r="K75" s="11" t="n">
        <v>3.3268778530917</v>
      </c>
      <c r="L75" s="15" t="n">
        <v>0.1832</v>
      </c>
      <c r="M75" s="11" t="n">
        <v>6.01</v>
      </c>
      <c r="N75" s="11" t="n">
        <v>84.3366666666667</v>
      </c>
      <c r="O75" s="11" t="n">
        <v>21.605</v>
      </c>
      <c r="P75" s="11" t="n">
        <v>77.92</v>
      </c>
      <c r="Q75" s="11" t="n">
        <v>64.61</v>
      </c>
      <c r="R75" s="11" t="n">
        <v>45.205</v>
      </c>
      <c r="S75" s="11" t="n">
        <v>139.32</v>
      </c>
      <c r="T75" s="14" t="n">
        <v>34480</v>
      </c>
      <c r="U75" s="14" t="n">
        <v>898.27</v>
      </c>
      <c r="V75" s="16" t="n">
        <v>7.68219442369928</v>
      </c>
      <c r="W75" s="16" t="n">
        <v>1.5</v>
      </c>
      <c r="X75" s="16" t="n">
        <v>3</v>
      </c>
      <c r="Y75" s="16" t="n">
        <f aca="false">(X75+W75)/V75</f>
        <v>0.585770126582279</v>
      </c>
      <c r="Z75" s="16" t="n">
        <v>15.7</v>
      </c>
      <c r="AA75" s="13" t="n">
        <v>5.93498813163534</v>
      </c>
      <c r="AB75" s="17" t="n">
        <v>60</v>
      </c>
      <c r="AC75" s="17" t="n">
        <v>20.5724665012407</v>
      </c>
      <c r="AD75" s="17" t="n">
        <v>13.1217270471464</v>
      </c>
      <c r="AE75" s="17" t="n">
        <v>4.88271960297767</v>
      </c>
      <c r="AF75" s="17" t="n">
        <v>8.24732009925558</v>
      </c>
      <c r="AG75" s="17" t="n">
        <v>49.4930322580645</v>
      </c>
      <c r="AH75" s="17" t="n">
        <v>13.1778461538462</v>
      </c>
      <c r="AI75" s="17" t="n">
        <v>112.617965260546</v>
      </c>
      <c r="AJ75" s="17" t="n">
        <v>98.0578064516129</v>
      </c>
      <c r="AK75" s="17" t="n">
        <v>72.1106302729529</v>
      </c>
      <c r="AL75" s="17" t="n">
        <v>45.5908089330025</v>
      </c>
      <c r="AM75" s="17" t="n">
        <v>90.8811513647643</v>
      </c>
      <c r="AN75" s="17" t="n">
        <v>64.5062034739454</v>
      </c>
      <c r="AO75" s="17" t="n">
        <v>28.9614193548387</v>
      </c>
      <c r="AP75" s="17" t="n">
        <v>108.485419354839</v>
      </c>
      <c r="AQ75" s="17" t="n">
        <v>13.2307692307692</v>
      </c>
      <c r="AR75" s="17" t="n">
        <v>71.1248784119107</v>
      </c>
      <c r="AS75" s="17" t="n">
        <v>815.062163771712</v>
      </c>
      <c r="AT75" s="17" t="n">
        <v>0.15</v>
      </c>
      <c r="AU75" s="17" t="n">
        <v>0.15</v>
      </c>
      <c r="AV75" s="17" t="n">
        <v>0.15</v>
      </c>
      <c r="AW75" s="17" t="n">
        <v>0.15</v>
      </c>
      <c r="AX75" s="17" t="n">
        <v>0.4</v>
      </c>
      <c r="AY75" s="17" t="n">
        <v>0.15</v>
      </c>
      <c r="AZ75" s="17" t="n">
        <v>0.15</v>
      </c>
      <c r="BA75" s="17" t="n">
        <v>0.15</v>
      </c>
      <c r="BB75" s="17" t="n">
        <v>1.1</v>
      </c>
      <c r="BC75" s="17" t="n">
        <v>1.1</v>
      </c>
      <c r="BD75" s="17" t="n">
        <v>0.15</v>
      </c>
      <c r="BE75" s="17" t="n">
        <v>0.15</v>
      </c>
      <c r="BF75" s="17" t="n">
        <v>0.8</v>
      </c>
      <c r="BG75" s="17" t="n">
        <v>6.1</v>
      </c>
    </row>
    <row r="76" customFormat="false" ht="14.4" hidden="false" customHeight="false" outlineLevel="0" collapsed="false">
      <c r="A76" s="20" t="s">
        <v>133</v>
      </c>
      <c r="B76" s="21" t="n">
        <v>0</v>
      </c>
      <c r="C76" s="21" t="n">
        <v>37.3621887376519</v>
      </c>
      <c r="D76" s="21" t="n">
        <v>43.2407720671917</v>
      </c>
      <c r="E76" s="21" t="n">
        <v>19.3970391951564</v>
      </c>
      <c r="F76" s="22" t="n">
        <v>2.53</v>
      </c>
      <c r="G76" s="12" t="n">
        <v>74.15</v>
      </c>
      <c r="H76" s="13" t="n">
        <v>0.0015</v>
      </c>
      <c r="I76" s="13" t="n">
        <v>0.778853237628937</v>
      </c>
      <c r="J76" s="14" t="n">
        <v>250</v>
      </c>
      <c r="K76" s="11" t="n">
        <v>3.33701047986762</v>
      </c>
      <c r="L76" s="15" t="n">
        <v>0.230769230769231</v>
      </c>
      <c r="M76" s="11" t="n">
        <v>4.04807692307692</v>
      </c>
      <c r="N76" s="11" t="n">
        <v>80.4294871794872</v>
      </c>
      <c r="O76" s="11" t="n">
        <v>18.0528846153846</v>
      </c>
      <c r="P76" s="11" t="n">
        <v>60.2884615384615</v>
      </c>
      <c r="Q76" s="11" t="n">
        <v>63.1586538461539</v>
      </c>
      <c r="R76" s="11" t="n">
        <v>32.5649038461539</v>
      </c>
      <c r="S76" s="11" t="n">
        <v>147.153846153846</v>
      </c>
      <c r="T76" s="14" t="n">
        <v>34971.1538461538</v>
      </c>
      <c r="U76" s="14" t="n">
        <v>831.086538461539</v>
      </c>
      <c r="V76" s="16" t="n">
        <v>2.23636013109697</v>
      </c>
      <c r="W76" s="16" t="n">
        <v>1.5</v>
      </c>
      <c r="X76" s="16" t="n">
        <v>3</v>
      </c>
      <c r="Y76" s="16" t="n">
        <f aca="false">(X76+W76)/V76</f>
        <v>2.01219827586207</v>
      </c>
      <c r="Z76" s="16" t="n">
        <v>10.2</v>
      </c>
      <c r="AA76" s="13" t="n">
        <v>4.67832589063842</v>
      </c>
      <c r="AB76" s="17" t="n">
        <v>52</v>
      </c>
      <c r="AC76" s="17" t="n">
        <v>41.1219801980198</v>
      </c>
      <c r="AD76" s="17" t="n">
        <v>11.5667821782178</v>
      </c>
      <c r="AE76" s="17" t="n">
        <v>4.93039603960396</v>
      </c>
      <c r="AF76" s="17" t="n">
        <v>6.07388613861386</v>
      </c>
      <c r="AG76" s="17" t="n">
        <v>34.1182425742574</v>
      </c>
      <c r="AH76" s="17" t="n">
        <v>11.5378217821782</v>
      </c>
      <c r="AI76" s="17" t="n">
        <v>93.3048267326733</v>
      </c>
      <c r="AJ76" s="17" t="n">
        <v>83.4273267326733</v>
      </c>
      <c r="AK76" s="17" t="n">
        <v>70.5641584158416</v>
      </c>
      <c r="AL76" s="17" t="n">
        <v>47.6824752475248</v>
      </c>
      <c r="AM76" s="17" t="n">
        <v>7.29178217821782</v>
      </c>
      <c r="AN76" s="17" t="n">
        <v>34.6039603960396</v>
      </c>
      <c r="AO76" s="17" t="n">
        <v>38.8445792079208</v>
      </c>
      <c r="AP76" s="17" t="n">
        <v>84.3326732673267</v>
      </c>
      <c r="AQ76" s="17" t="n">
        <v>9.8019801980198</v>
      </c>
      <c r="AR76" s="17" t="n">
        <v>44.1025247524753</v>
      </c>
      <c r="AS76" s="17" t="n">
        <v>623.305396039604</v>
      </c>
      <c r="AT76" s="17" t="n">
        <v>0.15</v>
      </c>
      <c r="AU76" s="17" t="n">
        <v>0.4</v>
      </c>
      <c r="AV76" s="17" t="n">
        <v>0.15</v>
      </c>
      <c r="AW76" s="17" t="n">
        <v>0.15</v>
      </c>
      <c r="AX76" s="17" t="n">
        <v>0.4</v>
      </c>
      <c r="AY76" s="17" t="n">
        <v>0.15</v>
      </c>
      <c r="AZ76" s="17" t="n">
        <v>0.15</v>
      </c>
      <c r="BA76" s="17" t="n">
        <v>0.15</v>
      </c>
      <c r="BB76" s="17" t="n">
        <v>1</v>
      </c>
      <c r="BC76" s="17" t="n">
        <v>1.1</v>
      </c>
      <c r="BD76" s="17" t="n">
        <v>0.15</v>
      </c>
      <c r="BE76" s="17" t="n">
        <v>0.15</v>
      </c>
      <c r="BF76" s="17" t="n">
        <v>0.8</v>
      </c>
      <c r="BG76" s="17" t="n">
        <v>6.1</v>
      </c>
    </row>
    <row r="77" customFormat="false" ht="14.4" hidden="false" customHeight="false" outlineLevel="0" collapsed="false">
      <c r="A77" s="20" t="s">
        <v>134</v>
      </c>
      <c r="B77" s="21" t="n">
        <v>0.0404876512663638</v>
      </c>
      <c r="C77" s="21" t="n">
        <v>27.9214939943317</v>
      </c>
      <c r="D77" s="21" t="n">
        <v>47.6305870709434</v>
      </c>
      <c r="E77" s="21" t="n">
        <v>24.4074312834586</v>
      </c>
      <c r="F77" s="22" t="n">
        <v>2.53</v>
      </c>
      <c r="G77" s="12" t="n">
        <v>78.79</v>
      </c>
      <c r="H77" s="13" t="n">
        <v>0.0815938636660576</v>
      </c>
      <c r="I77" s="13" t="n">
        <v>0.767271459102631</v>
      </c>
      <c r="J77" s="14" t="n">
        <v>250</v>
      </c>
      <c r="K77" s="11" t="n">
        <v>3.06218297952282</v>
      </c>
      <c r="L77" s="15" t="n">
        <v>0.699074074074074</v>
      </c>
      <c r="M77" s="11" t="n">
        <v>4.87037037037037</v>
      </c>
      <c r="N77" s="11" t="n">
        <v>74.5555555555555</v>
      </c>
      <c r="O77" s="11" t="n">
        <v>20.1296296296296</v>
      </c>
      <c r="P77" s="11" t="n">
        <v>76.1759259259259</v>
      </c>
      <c r="Q77" s="11" t="n">
        <v>74.7638888888889</v>
      </c>
      <c r="R77" s="11" t="n">
        <v>40.1944444444444</v>
      </c>
      <c r="S77" s="11" t="n">
        <v>124.388888888889</v>
      </c>
      <c r="T77" s="14" t="n">
        <v>40055.5555555556</v>
      </c>
      <c r="U77" s="14" t="n">
        <v>801.703703703704</v>
      </c>
      <c r="V77" s="16" t="n">
        <v>9.70484814538212</v>
      </c>
      <c r="W77" s="16" t="n">
        <v>1.5</v>
      </c>
      <c r="X77" s="16" t="n">
        <v>10.5764411027569</v>
      </c>
      <c r="Y77" s="16" t="n">
        <f aca="false">(X77+W77)/V77</f>
        <v>1.24437198005033</v>
      </c>
      <c r="Z77" s="16" t="n">
        <v>22.3</v>
      </c>
      <c r="AA77" s="13" t="n">
        <v>3.56051067383929</v>
      </c>
      <c r="AB77" s="17" t="n">
        <v>54</v>
      </c>
      <c r="AC77" s="17" t="n">
        <v>1.07299750623441</v>
      </c>
      <c r="AD77" s="17" t="n">
        <v>9.75093765586035</v>
      </c>
      <c r="AE77" s="17" t="n">
        <v>2.92015960099751</v>
      </c>
      <c r="AF77" s="17" t="n">
        <v>4.02980049875312</v>
      </c>
      <c r="AG77" s="17" t="n">
        <v>34.0163640897756</v>
      </c>
      <c r="AH77" s="17" t="n">
        <v>9.37879301745636</v>
      </c>
      <c r="AI77" s="17" t="n">
        <v>90.1318703241895</v>
      </c>
      <c r="AJ77" s="17" t="n">
        <v>99.1479501246883</v>
      </c>
      <c r="AK77" s="17" t="n">
        <v>63.1053665835412</v>
      </c>
      <c r="AL77" s="17" t="n">
        <v>43.0320199501247</v>
      </c>
      <c r="AM77" s="17" t="n">
        <v>55.8021546134663</v>
      </c>
      <c r="AN77" s="17" t="n">
        <v>31.6109725685786</v>
      </c>
      <c r="AO77" s="17" t="n">
        <v>37.6273167082294</v>
      </c>
      <c r="AP77" s="17" t="n">
        <v>78.849246882793</v>
      </c>
      <c r="AQ77" s="17" t="n">
        <v>8.79800498753117</v>
      </c>
      <c r="AR77" s="17" t="n">
        <v>39.248680798005</v>
      </c>
      <c r="AS77" s="17" t="n">
        <v>608.522635910225</v>
      </c>
      <c r="AT77" s="17" t="n">
        <v>0.15</v>
      </c>
      <c r="AU77" s="17" t="n">
        <v>0.15</v>
      </c>
      <c r="AV77" s="17" t="n">
        <v>0.15</v>
      </c>
      <c r="AW77" s="17" t="n">
        <v>0.15</v>
      </c>
      <c r="AX77" s="17" t="n">
        <v>0.15</v>
      </c>
      <c r="AY77" s="17" t="n">
        <v>0.15</v>
      </c>
      <c r="AZ77" s="17" t="n">
        <v>0.15</v>
      </c>
      <c r="BA77" s="17" t="n">
        <v>0.15</v>
      </c>
      <c r="BB77" s="17" t="n">
        <v>0.6</v>
      </c>
      <c r="BC77" s="17" t="n">
        <v>0.7</v>
      </c>
      <c r="BD77" s="17" t="n">
        <v>0.15</v>
      </c>
      <c r="BE77" s="17" t="n">
        <v>0.15</v>
      </c>
      <c r="BF77" s="17" t="n">
        <v>0.4</v>
      </c>
      <c r="BG77" s="17" t="n">
        <v>4.7</v>
      </c>
    </row>
    <row r="78" customFormat="false" ht="14.4" hidden="false" customHeight="false" outlineLevel="0" collapsed="false">
      <c r="A78" s="20" t="s">
        <v>135</v>
      </c>
      <c r="B78" s="21" t="n">
        <v>0.15259945274679</v>
      </c>
      <c r="C78" s="21" t="n">
        <v>18.1468080404125</v>
      </c>
      <c r="D78" s="21" t="n">
        <v>56.5573168806567</v>
      </c>
      <c r="E78" s="21" t="n">
        <v>25.143275626184</v>
      </c>
      <c r="F78" s="22" t="n">
        <v>2.54</v>
      </c>
      <c r="G78" s="12" t="n">
        <v>98.54</v>
      </c>
      <c r="H78" s="13" t="n">
        <v>0.0684325397014618</v>
      </c>
      <c r="I78" s="13" t="n">
        <v>0.771733820438385</v>
      </c>
      <c r="J78" s="14" t="n">
        <v>250</v>
      </c>
      <c r="K78" s="11" t="n">
        <v>3.24549436346666</v>
      </c>
      <c r="L78" s="15" t="n">
        <v>0.152</v>
      </c>
      <c r="M78" s="11" t="n">
        <v>4.56</v>
      </c>
      <c r="N78" s="11" t="n">
        <v>77.94</v>
      </c>
      <c r="O78" s="11" t="n">
        <v>18.875</v>
      </c>
      <c r="P78" s="11" t="n">
        <v>88.56</v>
      </c>
      <c r="Q78" s="11" t="n">
        <v>52.725</v>
      </c>
      <c r="R78" s="11" t="n">
        <v>34.23</v>
      </c>
      <c r="S78" s="11" t="n">
        <v>126.44</v>
      </c>
      <c r="T78" s="14" t="n">
        <v>50380</v>
      </c>
      <c r="U78" s="14" t="n">
        <v>888.27</v>
      </c>
      <c r="V78" s="16" t="n">
        <v>6.66114326611899</v>
      </c>
      <c r="W78" s="16" t="n">
        <v>3.08476793625308</v>
      </c>
      <c r="X78" s="16" t="n">
        <v>3</v>
      </c>
      <c r="Y78" s="16" t="n">
        <f aca="false">(X78+W78)/V78</f>
        <v>0.913472011209012</v>
      </c>
      <c r="Z78" s="16" t="n">
        <v>15.8</v>
      </c>
      <c r="AA78" s="13" t="n">
        <v>6.39188720635393</v>
      </c>
      <c r="AB78" s="17" t="n">
        <v>65</v>
      </c>
      <c r="AC78" s="17" t="n">
        <v>22.2985074626866</v>
      </c>
      <c r="AD78" s="17" t="n">
        <v>14.3168009950249</v>
      </c>
      <c r="AE78" s="17" t="n">
        <v>4.73470646766169</v>
      </c>
      <c r="AF78" s="17" t="n">
        <v>8.41671641791045</v>
      </c>
      <c r="AG78" s="17" t="n">
        <v>54.029552238806</v>
      </c>
      <c r="AH78" s="17" t="n">
        <v>15.3611940298507</v>
      </c>
      <c r="AI78" s="17" t="n">
        <v>120.798606965174</v>
      </c>
      <c r="AJ78" s="17" t="n">
        <v>108.122985074627</v>
      </c>
      <c r="AK78" s="17" t="n">
        <v>85.8697313432836</v>
      </c>
      <c r="AL78" s="17" t="n">
        <v>52.7166169154229</v>
      </c>
      <c r="AM78" s="17" t="n">
        <v>110.64871641791</v>
      </c>
      <c r="AN78" s="17" t="n">
        <v>71.1442786069652</v>
      </c>
      <c r="AO78" s="17" t="n">
        <v>64.1823582089552</v>
      </c>
      <c r="AP78" s="17" t="n">
        <v>130.962388059702</v>
      </c>
      <c r="AQ78" s="17" t="n">
        <v>15.7910447761194</v>
      </c>
      <c r="AR78" s="17" t="n">
        <v>83.2300597014925</v>
      </c>
      <c r="AS78" s="17" t="n">
        <v>962.624263681592</v>
      </c>
      <c r="AT78" s="17" t="n">
        <v>0.15</v>
      </c>
      <c r="AU78" s="17" t="n">
        <v>0.15</v>
      </c>
      <c r="AV78" s="17" t="n">
        <v>0.15</v>
      </c>
      <c r="AW78" s="17" t="n">
        <v>0.15</v>
      </c>
      <c r="AX78" s="17" t="n">
        <v>0.15</v>
      </c>
      <c r="AY78" s="17" t="n">
        <v>0.15</v>
      </c>
      <c r="AZ78" s="17" t="n">
        <v>0.15</v>
      </c>
      <c r="BA78" s="17" t="n">
        <v>0.15</v>
      </c>
      <c r="BB78" s="17" t="n">
        <v>0.9</v>
      </c>
      <c r="BC78" s="17" t="n">
        <v>1</v>
      </c>
      <c r="BD78" s="17" t="n">
        <v>0.15</v>
      </c>
      <c r="BE78" s="17" t="n">
        <v>0.15</v>
      </c>
      <c r="BF78" s="17" t="n">
        <v>0.6</v>
      </c>
      <c r="BG78" s="17" t="n">
        <v>5.5</v>
      </c>
    </row>
    <row r="79" customFormat="false" ht="14.4" hidden="false" customHeight="false" outlineLevel="0" collapsed="false">
      <c r="A79" s="20" t="s">
        <v>136</v>
      </c>
      <c r="B79" s="21" t="n">
        <v>0</v>
      </c>
      <c r="C79" s="21" t="n">
        <v>15.1683989242593</v>
      </c>
      <c r="D79" s="21" t="n">
        <v>58.1905584970579</v>
      </c>
      <c r="E79" s="21" t="n">
        <v>26.6410425786828</v>
      </c>
      <c r="F79" s="22" t="n">
        <v>2.53</v>
      </c>
      <c r="G79" s="12" t="n">
        <v>92.95</v>
      </c>
      <c r="H79" s="13" t="n">
        <v>0.123068258166313</v>
      </c>
      <c r="I79" s="13" t="n">
        <v>0.942007005214691</v>
      </c>
      <c r="J79" s="14" t="n">
        <v>512.3</v>
      </c>
      <c r="K79" s="11" t="n">
        <v>3.23434527256183</v>
      </c>
      <c r="L79" s="15" t="n">
        <v>0.2908</v>
      </c>
      <c r="M79" s="11" t="n">
        <v>6.27</v>
      </c>
      <c r="N79" s="11" t="n">
        <v>100.964</v>
      </c>
      <c r="O79" s="11" t="n">
        <v>26.03</v>
      </c>
      <c r="P79" s="11" t="n">
        <v>115.105</v>
      </c>
      <c r="Q79" s="11" t="n">
        <v>73.6475</v>
      </c>
      <c r="R79" s="11" t="n">
        <v>49.4275</v>
      </c>
      <c r="S79" s="11" t="n">
        <v>179.14</v>
      </c>
      <c r="T79" s="14" t="n">
        <v>39250</v>
      </c>
      <c r="U79" s="14" t="n">
        <v>1113.075</v>
      </c>
      <c r="V79" s="16" t="n">
        <v>0.75</v>
      </c>
      <c r="W79" s="16" t="n">
        <v>1.5</v>
      </c>
      <c r="X79" s="16" t="n">
        <v>3</v>
      </c>
      <c r="Y79" s="16" t="n">
        <f aca="false">(X79+W79)/V79</f>
        <v>6</v>
      </c>
      <c r="Z79" s="16" t="n">
        <v>4.5</v>
      </c>
      <c r="AA79" s="13" t="n">
        <v>3.93145020149231</v>
      </c>
      <c r="AB79" s="17" t="n">
        <v>41</v>
      </c>
      <c r="AC79" s="17" t="n">
        <v>3.41062034739454</v>
      </c>
      <c r="AD79" s="17" t="n">
        <v>13.3595831265509</v>
      </c>
      <c r="AE79" s="17" t="n">
        <v>3.96408933002481</v>
      </c>
      <c r="AF79" s="17" t="n">
        <v>6.98992555831265</v>
      </c>
      <c r="AG79" s="17" t="n">
        <v>49.7792903225806</v>
      </c>
      <c r="AH79" s="17" t="n">
        <v>14.2652903225806</v>
      </c>
      <c r="AI79" s="17" t="n">
        <v>111.445682382134</v>
      </c>
      <c r="AJ79" s="17" t="n">
        <v>98.8981042183623</v>
      </c>
      <c r="AK79" s="17" t="n">
        <v>83.407205955335</v>
      </c>
      <c r="AL79" s="17" t="n">
        <v>75.2480198511166</v>
      </c>
      <c r="AM79" s="17" t="n">
        <v>102.308426799007</v>
      </c>
      <c r="AN79" s="17" t="n">
        <v>68.2183622828784</v>
      </c>
      <c r="AO79" s="17" t="n">
        <v>66.3230322580645</v>
      </c>
      <c r="AP79" s="17" t="n">
        <v>131.281548387097</v>
      </c>
      <c r="AQ79" s="17" t="n">
        <v>16.7047146401985</v>
      </c>
      <c r="AR79" s="17" t="n">
        <v>82.3806302729529</v>
      </c>
      <c r="AS79" s="17" t="n">
        <v>927.984526054591</v>
      </c>
      <c r="AT79" s="17" t="n">
        <v>0.15</v>
      </c>
      <c r="AU79" s="17" t="n">
        <v>0.15</v>
      </c>
      <c r="AV79" s="17" t="n">
        <v>0.15</v>
      </c>
      <c r="AW79" s="17" t="n">
        <v>0.15</v>
      </c>
      <c r="AX79" s="17" t="n">
        <v>0.15</v>
      </c>
      <c r="AY79" s="17" t="n">
        <v>0.15</v>
      </c>
      <c r="AZ79" s="17" t="n">
        <v>0.15</v>
      </c>
      <c r="BA79" s="17" t="n">
        <v>0.15</v>
      </c>
      <c r="BB79" s="17" t="n">
        <v>0.15</v>
      </c>
      <c r="BC79" s="17" t="n">
        <v>1.1</v>
      </c>
      <c r="BD79" s="17" t="n">
        <v>0.15</v>
      </c>
      <c r="BE79" s="17" t="n">
        <v>0.15</v>
      </c>
      <c r="BF79" s="17" t="n">
        <v>0.6</v>
      </c>
      <c r="BG79" s="17" t="n">
        <v>5</v>
      </c>
    </row>
    <row r="80" customFormat="false" ht="14.4" hidden="false" customHeight="false" outlineLevel="0" collapsed="false">
      <c r="A80" s="20" t="s">
        <v>137</v>
      </c>
      <c r="B80" s="21" t="n">
        <v>0</v>
      </c>
      <c r="C80" s="21" t="n">
        <v>18.1134216025497</v>
      </c>
      <c r="D80" s="21" t="n">
        <v>52.0203381864051</v>
      </c>
      <c r="E80" s="21" t="n">
        <v>29.8662402110452</v>
      </c>
      <c r="F80" s="22" t="n">
        <v>2.53</v>
      </c>
      <c r="G80" s="12" t="n">
        <v>95.61</v>
      </c>
      <c r="H80" s="13" t="n">
        <v>0.0015</v>
      </c>
      <c r="I80" s="13" t="n">
        <v>0.005</v>
      </c>
      <c r="J80" s="14" t="n">
        <v>250</v>
      </c>
      <c r="K80" s="11" t="n">
        <v>3.1923076923077</v>
      </c>
      <c r="L80" s="15" t="n">
        <v>0.423076923076923</v>
      </c>
      <c r="M80" s="11" t="n">
        <v>4.42307692307692</v>
      </c>
      <c r="N80" s="11" t="n">
        <v>83.6955128205128</v>
      </c>
      <c r="O80" s="11" t="n">
        <v>23.0240384615385</v>
      </c>
      <c r="P80" s="11" t="n">
        <v>82.0480769230769</v>
      </c>
      <c r="Q80" s="11" t="n">
        <v>63.8798076923077</v>
      </c>
      <c r="R80" s="11" t="n">
        <v>39.8798076923077</v>
      </c>
      <c r="S80" s="11" t="n">
        <v>130.235576923077</v>
      </c>
      <c r="T80" s="14" t="n">
        <v>39826.9230769231</v>
      </c>
      <c r="U80" s="14" t="n">
        <v>769.817307692308</v>
      </c>
      <c r="V80" s="16" t="n">
        <v>8.37261949215833</v>
      </c>
      <c r="W80" s="16" t="n">
        <v>1.5</v>
      </c>
      <c r="X80" s="16" t="n">
        <v>3</v>
      </c>
      <c r="Y80" s="16" t="n">
        <f aca="false">(X80+W80)/V80</f>
        <v>0.537466202090593</v>
      </c>
      <c r="Z80" s="16" t="n">
        <v>16.4</v>
      </c>
      <c r="AA80" s="13" t="n">
        <v>3.9887814860351</v>
      </c>
      <c r="AB80" s="17" t="n">
        <v>116</v>
      </c>
      <c r="AC80" s="17" t="n">
        <v>23.6066865671642</v>
      </c>
      <c r="AD80" s="17" t="n">
        <v>16.2591567164179</v>
      </c>
      <c r="AE80" s="17" t="n">
        <v>5.24020895522388</v>
      </c>
      <c r="AF80" s="17" t="n">
        <v>6.9825</v>
      </c>
      <c r="AG80" s="17" t="n">
        <v>50.2296716417911</v>
      </c>
      <c r="AH80" s="17" t="n">
        <v>15.3711044776119</v>
      </c>
      <c r="AI80" s="17" t="n">
        <v>136.387276119403</v>
      </c>
      <c r="AJ80" s="17" t="n">
        <v>129.554328358209</v>
      </c>
      <c r="AK80" s="17" t="n">
        <v>100.334656716418</v>
      </c>
      <c r="AL80" s="17" t="n">
        <v>68.3337910447761</v>
      </c>
      <c r="AM80" s="17" t="n">
        <v>80.9974925373134</v>
      </c>
      <c r="AN80" s="17" t="n">
        <v>52.1940298507463</v>
      </c>
      <c r="AO80" s="17" t="n">
        <v>58.8833059701493</v>
      </c>
      <c r="AP80" s="17" t="n">
        <v>123.647462686567</v>
      </c>
      <c r="AQ80" s="17" t="n">
        <v>13.4029850746269</v>
      </c>
      <c r="AR80" s="17" t="n">
        <v>62.4820373134329</v>
      </c>
      <c r="AS80" s="17" t="n">
        <v>943.906694029851</v>
      </c>
      <c r="AT80" s="17" t="n">
        <v>0.15</v>
      </c>
      <c r="AU80" s="17" t="n">
        <v>0.15</v>
      </c>
      <c r="AV80" s="17" t="n">
        <v>0.15</v>
      </c>
      <c r="AW80" s="17" t="n">
        <v>0.15</v>
      </c>
      <c r="AX80" s="17" t="n">
        <v>0.15</v>
      </c>
      <c r="AY80" s="17" t="n">
        <v>0.15</v>
      </c>
      <c r="AZ80" s="17" t="n">
        <v>0.15</v>
      </c>
      <c r="BA80" s="17" t="n">
        <v>0.15</v>
      </c>
      <c r="BB80" s="17" t="n">
        <v>0.8</v>
      </c>
      <c r="BC80" s="17" t="n">
        <v>1.1</v>
      </c>
      <c r="BD80" s="17" t="n">
        <v>0.15</v>
      </c>
      <c r="BE80" s="17" t="n">
        <v>0.15</v>
      </c>
      <c r="BF80" s="17" t="n">
        <v>0.6</v>
      </c>
      <c r="BG80" s="17" t="n">
        <v>5.5</v>
      </c>
    </row>
    <row r="81" customFormat="false" ht="14.4" hidden="false" customHeight="false" outlineLevel="0" collapsed="false">
      <c r="A81" s="20" t="s">
        <v>138</v>
      </c>
      <c r="B81" s="21" t="n">
        <v>0.200620779052798</v>
      </c>
      <c r="C81" s="21" t="n">
        <v>15.1436333524677</v>
      </c>
      <c r="D81" s="21" t="n">
        <v>54.5670463153495</v>
      </c>
      <c r="E81" s="21" t="n">
        <v>30.08869955313</v>
      </c>
      <c r="F81" s="22" t="n">
        <v>2.52</v>
      </c>
      <c r="G81" s="12" t="n">
        <v>98.64</v>
      </c>
      <c r="H81" s="13" t="n">
        <v>0.0641526132822037</v>
      </c>
      <c r="I81" s="13" t="n">
        <v>0.909533679485321</v>
      </c>
      <c r="J81" s="14" t="n">
        <v>514.97</v>
      </c>
      <c r="K81" s="11" t="n">
        <v>3.80145932798847</v>
      </c>
      <c r="L81" s="15" t="n">
        <v>0.2116</v>
      </c>
      <c r="M81" s="11" t="n">
        <v>7.76</v>
      </c>
      <c r="N81" s="11" t="n">
        <v>127.298</v>
      </c>
      <c r="O81" s="11" t="n">
        <v>30.17</v>
      </c>
      <c r="P81" s="11" t="n">
        <v>131.56</v>
      </c>
      <c r="Q81" s="11" t="n">
        <v>85.1</v>
      </c>
      <c r="R81" s="11" t="n">
        <v>57.94</v>
      </c>
      <c r="S81" s="11" t="n">
        <v>200.325</v>
      </c>
      <c r="T81" s="14" t="n">
        <v>37430</v>
      </c>
      <c r="U81" s="14" t="n">
        <v>1172.83</v>
      </c>
      <c r="V81" s="16" t="n">
        <v>0.75</v>
      </c>
      <c r="W81" s="16" t="n">
        <v>1.5</v>
      </c>
      <c r="X81" s="16" t="n">
        <v>3</v>
      </c>
      <c r="Y81" s="16" t="n">
        <f aca="false">(X81+W81)/V81</f>
        <v>6</v>
      </c>
      <c r="Z81" s="16" t="n">
        <v>4.5</v>
      </c>
      <c r="AA81" s="13" t="n">
        <v>6.17257341670856</v>
      </c>
      <c r="AB81" s="17" t="n">
        <v>67</v>
      </c>
      <c r="AC81" s="17" t="n">
        <v>1.24561786600496</v>
      </c>
      <c r="AD81" s="17" t="n">
        <v>12.0414640198511</v>
      </c>
      <c r="AE81" s="17" t="n">
        <v>3.84426799007444</v>
      </c>
      <c r="AF81" s="17" t="n">
        <v>7.09883374689826</v>
      </c>
      <c r="AG81" s="17" t="n">
        <v>48.4269677419355</v>
      </c>
      <c r="AH81" s="17" t="n">
        <v>12.2782332506203</v>
      </c>
      <c r="AI81" s="17" t="n">
        <v>107.130893300248</v>
      </c>
      <c r="AJ81" s="17" t="n">
        <v>99.0562779156328</v>
      </c>
      <c r="AK81" s="17" t="n">
        <v>73.2846848635236</v>
      </c>
      <c r="AL81" s="17" t="n">
        <v>64.464476426799</v>
      </c>
      <c r="AM81" s="17" t="n">
        <v>92.2436724565757</v>
      </c>
      <c r="AN81" s="17" t="n">
        <v>62.1339950372208</v>
      </c>
      <c r="AO81" s="17" t="n">
        <v>61.4467741935484</v>
      </c>
      <c r="AP81" s="17" t="n">
        <v>116.808774193548</v>
      </c>
      <c r="AQ81" s="17" t="n">
        <v>10.9081885856079</v>
      </c>
      <c r="AR81" s="17" t="n">
        <v>72.6183920595534</v>
      </c>
      <c r="AS81" s="17" t="n">
        <v>845.031513647643</v>
      </c>
      <c r="AT81" s="17" t="n">
        <v>0.6</v>
      </c>
      <c r="AU81" s="17" t="n">
        <v>0.9</v>
      </c>
      <c r="AV81" s="17" t="n">
        <v>0.15</v>
      </c>
      <c r="AW81" s="17" t="n">
        <v>0.15</v>
      </c>
      <c r="AX81" s="17" t="n">
        <v>0.15</v>
      </c>
      <c r="AY81" s="17" t="n">
        <v>0.15</v>
      </c>
      <c r="AZ81" s="17" t="n">
        <v>0.15</v>
      </c>
      <c r="BA81" s="17" t="n">
        <v>0.749627791563276</v>
      </c>
      <c r="BB81" s="17" t="n">
        <v>3.26129032258064</v>
      </c>
      <c r="BC81" s="17" t="n">
        <v>2.53101736972705</v>
      </c>
      <c r="BD81" s="17" t="n">
        <v>0.15</v>
      </c>
      <c r="BE81" s="17" t="n">
        <v>0.15</v>
      </c>
      <c r="BF81" s="17" t="n">
        <v>1.03791066997519</v>
      </c>
      <c r="BG81" s="17" t="n">
        <v>11.1798461538462</v>
      </c>
    </row>
    <row r="82" customFormat="false" ht="14.4" hidden="false" customHeight="false" outlineLevel="0" collapsed="false">
      <c r="A82" s="20" t="s">
        <v>139</v>
      </c>
      <c r="B82" s="21" t="n">
        <v>0</v>
      </c>
      <c r="C82" s="21" t="n">
        <v>20.8313839367763</v>
      </c>
      <c r="D82" s="21" t="n">
        <v>49.8401635728726</v>
      </c>
      <c r="E82" s="21" t="n">
        <v>29.328452490351</v>
      </c>
      <c r="F82" s="22" t="n">
        <v>2.54</v>
      </c>
      <c r="G82" s="12" t="n">
        <v>88.05</v>
      </c>
      <c r="H82" s="13" t="n">
        <v>0.0015</v>
      </c>
      <c r="I82" s="13" t="n">
        <v>0.808393359184265</v>
      </c>
      <c r="J82" s="14" t="n">
        <v>501.55</v>
      </c>
      <c r="K82" s="11" t="n">
        <v>3.67408837113117</v>
      </c>
      <c r="L82" s="15" t="n">
        <v>0.29</v>
      </c>
      <c r="M82" s="11" t="n">
        <v>4.33</v>
      </c>
      <c r="N82" s="11" t="n">
        <v>93.9633333333333</v>
      </c>
      <c r="O82" s="11" t="n">
        <v>24.105</v>
      </c>
      <c r="P82" s="11" t="n">
        <v>96.41</v>
      </c>
      <c r="Q82" s="11" t="n">
        <v>211.75</v>
      </c>
      <c r="R82" s="11" t="n">
        <v>51.04</v>
      </c>
      <c r="S82" s="11" t="n">
        <v>168.785</v>
      </c>
      <c r="T82" s="14" t="n">
        <v>46580</v>
      </c>
      <c r="U82" s="14" t="n">
        <v>836.72</v>
      </c>
      <c r="V82" s="16" t="n">
        <v>8.50875964650236</v>
      </c>
      <c r="W82" s="16" t="n">
        <v>2.97773735273735</v>
      </c>
      <c r="X82" s="16" t="n">
        <v>3</v>
      </c>
      <c r="Y82" s="16" t="n">
        <f aca="false">(X82+W82)/V82</f>
        <v>0.702539218532819</v>
      </c>
      <c r="Z82" s="16" t="n">
        <v>17.5</v>
      </c>
      <c r="AA82" s="13" t="n">
        <v>6.41126872227829</v>
      </c>
      <c r="AB82" s="17" t="n">
        <v>41</v>
      </c>
      <c r="AC82" s="17" t="n">
        <v>49.2499701492537</v>
      </c>
      <c r="AD82" s="17" t="n">
        <v>15.335171641791</v>
      </c>
      <c r="AE82" s="17" t="n">
        <v>6.11107462686567</v>
      </c>
      <c r="AF82" s="17" t="n">
        <v>8.03955223880597</v>
      </c>
      <c r="AG82" s="17" t="n">
        <v>46.7563432835821</v>
      </c>
      <c r="AH82" s="17" t="n">
        <v>14.583223880597</v>
      </c>
      <c r="AI82" s="17" t="n">
        <v>120.166567164179</v>
      </c>
      <c r="AJ82" s="17" t="n">
        <v>122.34447761194</v>
      </c>
      <c r="AK82" s="17" t="n">
        <v>89.0891044776119</v>
      </c>
      <c r="AL82" s="17" t="n">
        <v>40.2495820895523</v>
      </c>
      <c r="AM82" s="17" t="n">
        <v>81.3265074626866</v>
      </c>
      <c r="AN82" s="17" t="n">
        <v>43.0597014925373</v>
      </c>
      <c r="AO82" s="17" t="n">
        <v>52.4264776119403</v>
      </c>
      <c r="AP82" s="17" t="n">
        <v>114.763611940299</v>
      </c>
      <c r="AQ82" s="17" t="n">
        <v>13.5671641791045</v>
      </c>
      <c r="AR82" s="17" t="n">
        <v>57.9159850746269</v>
      </c>
      <c r="AS82" s="17" t="n">
        <v>874.984514925373</v>
      </c>
      <c r="AT82" s="17" t="n">
        <v>0.15</v>
      </c>
      <c r="AU82" s="17" t="n">
        <v>0.15</v>
      </c>
      <c r="AV82" s="17" t="n">
        <v>0.15</v>
      </c>
      <c r="AW82" s="17" t="n">
        <v>0.15</v>
      </c>
      <c r="AX82" s="17" t="n">
        <v>0.15</v>
      </c>
      <c r="AY82" s="17" t="n">
        <v>0.15</v>
      </c>
      <c r="AZ82" s="17" t="n">
        <v>0.15</v>
      </c>
      <c r="BA82" s="17" t="n">
        <v>0.15</v>
      </c>
      <c r="BB82" s="17" t="n">
        <v>0.9</v>
      </c>
      <c r="BC82" s="17" t="n">
        <v>1</v>
      </c>
      <c r="BD82" s="17" t="n">
        <v>0.15</v>
      </c>
      <c r="BE82" s="17" t="n">
        <v>0.15</v>
      </c>
      <c r="BF82" s="17" t="n">
        <v>0.6</v>
      </c>
      <c r="BG82" s="17" t="n">
        <v>5.5</v>
      </c>
    </row>
    <row r="83" customFormat="false" ht="14.4" hidden="false" customHeight="false" outlineLevel="0" collapsed="false">
      <c r="A83" s="20" t="s">
        <v>140</v>
      </c>
      <c r="B83" s="21" t="n">
        <v>0.0471161019278338</v>
      </c>
      <c r="C83" s="21" t="n">
        <v>20.7543602025992</v>
      </c>
      <c r="D83" s="21" t="n">
        <v>54.4958027405866</v>
      </c>
      <c r="E83" s="21" t="n">
        <v>24.7027209548863</v>
      </c>
      <c r="F83" s="22" t="n">
        <v>2.52</v>
      </c>
      <c r="G83" s="12" t="n">
        <v>84.66</v>
      </c>
      <c r="H83" s="13" t="n">
        <v>0.0857713222503662</v>
      </c>
      <c r="I83" s="13" t="n">
        <v>0.808373212814331</v>
      </c>
      <c r="J83" s="14" t="n">
        <v>250</v>
      </c>
      <c r="K83" s="11" t="n">
        <v>3.37048595630852</v>
      </c>
      <c r="L83" s="15" t="n">
        <v>0.2484</v>
      </c>
      <c r="M83" s="11" t="n">
        <v>8.375</v>
      </c>
      <c r="N83" s="11" t="n">
        <v>151.694</v>
      </c>
      <c r="O83" s="11" t="n">
        <v>37.7275</v>
      </c>
      <c r="P83" s="11" t="n">
        <v>150.95</v>
      </c>
      <c r="Q83" s="11" t="n">
        <v>106.575</v>
      </c>
      <c r="R83" s="11" t="n">
        <v>73.6225</v>
      </c>
      <c r="S83" s="11" t="n">
        <v>243.2825</v>
      </c>
      <c r="T83" s="14" t="n">
        <v>39080</v>
      </c>
      <c r="U83" s="14" t="n">
        <v>1545.92</v>
      </c>
      <c r="V83" s="16" t="n">
        <v>4.21052631578947</v>
      </c>
      <c r="W83" s="16" t="n">
        <v>7.61904761904762</v>
      </c>
      <c r="X83" s="16" t="n">
        <v>3</v>
      </c>
      <c r="Y83" s="16" t="n">
        <f aca="false">(X83+W83)/V83</f>
        <v>2.52202380952381</v>
      </c>
      <c r="Z83" s="16" t="n">
        <v>17.8</v>
      </c>
      <c r="AA83" s="13" t="n">
        <v>3.02345993952421</v>
      </c>
      <c r="AB83" s="17" t="n">
        <v>71</v>
      </c>
      <c r="AC83" s="17" t="n">
        <v>24.0716435643564</v>
      </c>
      <c r="AD83" s="17" t="n">
        <v>13.1881089108911</v>
      </c>
      <c r="AE83" s="17" t="n">
        <v>3.20724752475248</v>
      </c>
      <c r="AF83" s="17" t="n">
        <v>9.59970297029703</v>
      </c>
      <c r="AG83" s="17" t="n">
        <v>70.333797029703</v>
      </c>
      <c r="AH83" s="17" t="n">
        <v>23.6771881188119</v>
      </c>
      <c r="AI83" s="17" t="n">
        <v>175.023935643564</v>
      </c>
      <c r="AJ83" s="17" t="n">
        <v>140.08099009901</v>
      </c>
      <c r="AK83" s="17" t="n">
        <v>113.985227722772</v>
      </c>
      <c r="AL83" s="17" t="n">
        <v>78.2405940594059</v>
      </c>
      <c r="AM83" s="17" t="n">
        <v>89.9121386138614</v>
      </c>
      <c r="AN83" s="17" t="n">
        <v>53.1782178217822</v>
      </c>
      <c r="AO83" s="17" t="n">
        <v>69.2605247524753</v>
      </c>
      <c r="AP83" s="17" t="n">
        <v>127.663603960396</v>
      </c>
      <c r="AQ83" s="17" t="n">
        <v>13.6237623762376</v>
      </c>
      <c r="AR83" s="17" t="n">
        <v>61.9704603960396</v>
      </c>
      <c r="AS83" s="17" t="n">
        <v>1067.01714356436</v>
      </c>
      <c r="AT83" s="17" t="n">
        <v>0.15</v>
      </c>
      <c r="AU83" s="17" t="n">
        <v>0.15</v>
      </c>
      <c r="AV83" s="17" t="n">
        <v>0.15</v>
      </c>
      <c r="AW83" s="17" t="n">
        <v>0.15</v>
      </c>
      <c r="AX83" s="17" t="n">
        <v>0.15</v>
      </c>
      <c r="AY83" s="17" t="n">
        <v>0.15</v>
      </c>
      <c r="AZ83" s="17" t="n">
        <v>0.15</v>
      </c>
      <c r="BA83" s="17" t="n">
        <v>0.15</v>
      </c>
      <c r="BB83" s="17" t="n">
        <v>1</v>
      </c>
      <c r="BC83" s="17" t="n">
        <v>1</v>
      </c>
      <c r="BD83" s="17" t="n">
        <v>0.15</v>
      </c>
      <c r="BE83" s="17" t="n">
        <v>0.15</v>
      </c>
      <c r="BF83" s="17" t="n">
        <v>0.7</v>
      </c>
      <c r="BG83" s="17" t="n">
        <v>5.7</v>
      </c>
    </row>
    <row r="84" customFormat="false" ht="14.4" hidden="false" customHeight="false" outlineLevel="0" collapsed="false">
      <c r="A84" s="20" t="s">
        <v>141</v>
      </c>
      <c r="B84" s="21" t="n">
        <v>0</v>
      </c>
      <c r="C84" s="21" t="n">
        <v>21.5211989100414</v>
      </c>
      <c r="D84" s="21" t="n">
        <v>47.4666706800252</v>
      </c>
      <c r="E84" s="21" t="n">
        <v>31.0121304099333</v>
      </c>
      <c r="F84" s="22" t="n">
        <v>2.54</v>
      </c>
      <c r="G84" s="12" t="n">
        <v>98.51</v>
      </c>
      <c r="H84" s="13" t="n">
        <v>0.105395093560219</v>
      </c>
      <c r="I84" s="13" t="n">
        <v>0.789191782474518</v>
      </c>
      <c r="J84" s="14" t="n">
        <v>758.63</v>
      </c>
      <c r="K84" s="11" t="n">
        <v>3.36754085898898</v>
      </c>
      <c r="L84" s="15" t="n">
        <v>0.165961538461538</v>
      </c>
      <c r="M84" s="11" t="n">
        <v>4.41346153846154</v>
      </c>
      <c r="N84" s="11" t="n">
        <v>82.0528846153846</v>
      </c>
      <c r="O84" s="11" t="n">
        <v>21.2644230769231</v>
      </c>
      <c r="P84" s="11" t="n">
        <v>106.644230769231</v>
      </c>
      <c r="Q84" s="11" t="n">
        <v>51.4326923076923</v>
      </c>
      <c r="R84" s="11" t="n">
        <v>40.3798076923077</v>
      </c>
      <c r="S84" s="11" t="n">
        <v>131.610576923077</v>
      </c>
      <c r="T84" s="14" t="n">
        <v>53192.3076923077</v>
      </c>
      <c r="U84" s="14" t="n">
        <v>821.788461538461</v>
      </c>
      <c r="V84" s="16" t="n">
        <v>1.91568645755539</v>
      </c>
      <c r="W84" s="16" t="n">
        <v>1.5</v>
      </c>
      <c r="X84" s="16" t="n">
        <v>3</v>
      </c>
      <c r="Y84" s="16" t="n">
        <f aca="false">(X84+W84)/V84</f>
        <v>2.34902741116751</v>
      </c>
      <c r="Z84" s="16" t="n">
        <v>9.9</v>
      </c>
      <c r="AA84" s="13" t="n">
        <v>7.54556562880266</v>
      </c>
      <c r="AB84" s="17" t="n">
        <v>67</v>
      </c>
      <c r="AC84" s="17" t="n">
        <v>10.5710124688279</v>
      </c>
      <c r="AD84" s="17" t="n">
        <v>13.4959351620948</v>
      </c>
      <c r="AE84" s="17" t="n">
        <v>4.36518703241895</v>
      </c>
      <c r="AF84" s="17" t="n">
        <v>8.50735660847881</v>
      </c>
      <c r="AG84" s="17" t="n">
        <v>55.77136159601</v>
      </c>
      <c r="AH84" s="17" t="n">
        <v>14.7040399002494</v>
      </c>
      <c r="AI84" s="17" t="n">
        <v>111.367905236908</v>
      </c>
      <c r="AJ84" s="17" t="n">
        <v>105.978374064838</v>
      </c>
      <c r="AK84" s="17" t="n">
        <v>81.6220249376559</v>
      </c>
      <c r="AL84" s="17" t="n">
        <v>67.4036109725686</v>
      </c>
      <c r="AM84" s="17" t="n">
        <v>86.8866433915212</v>
      </c>
      <c r="AN84" s="17" t="n">
        <v>63.8004987531172</v>
      </c>
      <c r="AO84" s="17" t="n">
        <v>57.9538054862843</v>
      </c>
      <c r="AP84" s="17" t="n">
        <v>111.443910224439</v>
      </c>
      <c r="AQ84" s="17" t="n">
        <v>14.6832917705736</v>
      </c>
      <c r="AR84" s="17" t="n">
        <v>78.1295760598504</v>
      </c>
      <c r="AS84" s="17" t="n">
        <v>886.684533665836</v>
      </c>
      <c r="AT84" s="17" t="n">
        <v>0.15</v>
      </c>
      <c r="AU84" s="17" t="n">
        <v>0.4</v>
      </c>
      <c r="AV84" s="17" t="n">
        <v>0.15</v>
      </c>
      <c r="AW84" s="17" t="n">
        <v>0.15</v>
      </c>
      <c r="AX84" s="17" t="n">
        <v>0.4</v>
      </c>
      <c r="AY84" s="17" t="n">
        <v>0.15</v>
      </c>
      <c r="AZ84" s="17" t="n">
        <v>0.15</v>
      </c>
      <c r="BA84" s="17" t="n">
        <v>0.15</v>
      </c>
      <c r="BB84" s="17" t="n">
        <v>1</v>
      </c>
      <c r="BC84" s="17" t="n">
        <v>1</v>
      </c>
      <c r="BD84" s="17" t="n">
        <v>0.15</v>
      </c>
      <c r="BE84" s="17" t="n">
        <v>0.15</v>
      </c>
      <c r="BF84" s="17" t="n">
        <v>0.7</v>
      </c>
      <c r="BG84" s="17" t="n">
        <v>5.9</v>
      </c>
    </row>
    <row r="85" customFormat="false" ht="14.4" hidden="false" customHeight="false" outlineLevel="0" collapsed="false">
      <c r="A85" s="20" t="s">
        <v>142</v>
      </c>
      <c r="B85" s="21" t="n">
        <v>0.164075652329928</v>
      </c>
      <c r="C85" s="21" t="n">
        <v>20.1996329695218</v>
      </c>
      <c r="D85" s="21" t="n">
        <v>49.3795047302118</v>
      </c>
      <c r="E85" s="21" t="n">
        <v>30.2567866479365</v>
      </c>
      <c r="F85" s="22" t="n">
        <v>2.52</v>
      </c>
      <c r="G85" s="12" t="n">
        <v>80.26</v>
      </c>
      <c r="H85" s="13" t="n">
        <v>0.0888862013816834</v>
      </c>
      <c r="I85" s="13" t="n">
        <v>0.792554974555969</v>
      </c>
      <c r="J85" s="14" t="n">
        <v>250</v>
      </c>
      <c r="K85" s="11" t="n">
        <v>3.46588119783995</v>
      </c>
      <c r="L85" s="15" t="n">
        <v>0.315</v>
      </c>
      <c r="M85" s="11" t="n">
        <v>4.37</v>
      </c>
      <c r="N85" s="11" t="n">
        <v>101.2</v>
      </c>
      <c r="O85" s="11" t="n">
        <v>23.23</v>
      </c>
      <c r="P85" s="11" t="n">
        <v>102.15</v>
      </c>
      <c r="Q85" s="11" t="n">
        <v>73.13</v>
      </c>
      <c r="R85" s="11" t="n">
        <v>56.31</v>
      </c>
      <c r="S85" s="11" t="n">
        <v>175.895</v>
      </c>
      <c r="T85" s="14" t="n">
        <v>42730</v>
      </c>
      <c r="U85" s="14" t="n">
        <v>934.47</v>
      </c>
      <c r="V85" s="16" t="n">
        <v>0.75</v>
      </c>
      <c r="W85" s="16" t="n">
        <v>1.5</v>
      </c>
      <c r="X85" s="16" t="n">
        <v>3</v>
      </c>
      <c r="Y85" s="16" t="n">
        <f aca="false">(X85+W85)/V85</f>
        <v>6</v>
      </c>
      <c r="Z85" s="16" t="n">
        <v>4.5</v>
      </c>
      <c r="AA85" s="13" t="n">
        <v>4.70394668113557</v>
      </c>
      <c r="AB85" s="17" t="n">
        <v>61</v>
      </c>
      <c r="AC85" s="17" t="n">
        <v>72.0530620347395</v>
      </c>
      <c r="AD85" s="17" t="n">
        <v>19.5636625310174</v>
      </c>
      <c r="AE85" s="17" t="n">
        <v>7.66856575682382</v>
      </c>
      <c r="AF85" s="17" t="n">
        <v>9.50471464019851</v>
      </c>
      <c r="AG85" s="17" t="n">
        <v>52.7109677419355</v>
      </c>
      <c r="AH85" s="17" t="n">
        <v>16.8306699751861</v>
      </c>
      <c r="AI85" s="17" t="n">
        <v>132.369454094293</v>
      </c>
      <c r="AJ85" s="17" t="n">
        <v>131.679602977667</v>
      </c>
      <c r="AK85" s="17" t="n">
        <v>106.449260545906</v>
      </c>
      <c r="AL85" s="17" t="n">
        <v>47.7415980148883</v>
      </c>
      <c r="AM85" s="17" t="n">
        <v>101.36858560794</v>
      </c>
      <c r="AN85" s="17" t="n">
        <v>56.2481389578164</v>
      </c>
      <c r="AO85" s="17" t="n">
        <v>63.4752580645161</v>
      </c>
      <c r="AP85" s="17" t="n">
        <v>148.854193548387</v>
      </c>
      <c r="AQ85" s="17" t="n">
        <v>17.5980148883375</v>
      </c>
      <c r="AR85" s="17" t="n">
        <v>75.1900049627791</v>
      </c>
      <c r="AS85" s="17" t="n">
        <v>1059.30575434243</v>
      </c>
      <c r="AT85" s="17" t="n">
        <v>0.15</v>
      </c>
      <c r="AU85" s="17" t="n">
        <v>0.15</v>
      </c>
      <c r="AV85" s="17" t="n">
        <v>0.15</v>
      </c>
      <c r="AW85" s="17" t="n">
        <v>0.15</v>
      </c>
      <c r="AX85" s="17" t="n">
        <v>0.799602977667494</v>
      </c>
      <c r="AY85" s="17" t="n">
        <v>0.15</v>
      </c>
      <c r="AZ85" s="17" t="n">
        <v>0.15</v>
      </c>
      <c r="BA85" s="17" t="n">
        <v>0.15</v>
      </c>
      <c r="BB85" s="17" t="n">
        <v>1.22925558312655</v>
      </c>
      <c r="BC85" s="17" t="n">
        <v>1.29032258064516</v>
      </c>
      <c r="BD85" s="17" t="n">
        <v>0.15</v>
      </c>
      <c r="BE85" s="17" t="n">
        <v>0.15</v>
      </c>
      <c r="BF85" s="17" t="n">
        <v>0.7</v>
      </c>
      <c r="BG85" s="17" t="n">
        <v>6.71918114143921</v>
      </c>
    </row>
    <row r="86" customFormat="false" ht="14.4" hidden="false" customHeight="false" outlineLevel="0" collapsed="false">
      <c r="A86" s="20" t="s">
        <v>143</v>
      </c>
      <c r="B86" s="21" t="n">
        <v>0.0197600578657487</v>
      </c>
      <c r="C86" s="21" t="n">
        <v>16.3113438584656</v>
      </c>
      <c r="D86" s="21" t="n">
        <v>51.9596037035427</v>
      </c>
      <c r="E86" s="21" t="n">
        <v>31.709292380126</v>
      </c>
      <c r="F86" s="22" t="n">
        <v>2.53</v>
      </c>
      <c r="G86" s="12" t="n">
        <v>85.91</v>
      </c>
      <c r="H86" s="13" t="n">
        <v>0.0786479786038399</v>
      </c>
      <c r="I86" s="13" t="n">
        <v>0.736949861049652</v>
      </c>
      <c r="J86" s="14" t="n">
        <v>250</v>
      </c>
      <c r="K86" s="11" t="n">
        <v>3.51493848857645</v>
      </c>
      <c r="L86" s="15" t="n">
        <v>0.206153846153846</v>
      </c>
      <c r="M86" s="11" t="n">
        <v>4.02884615384615</v>
      </c>
      <c r="N86" s="11" t="n">
        <v>70.6923076923077</v>
      </c>
      <c r="O86" s="11" t="n">
        <v>16.8990384615385</v>
      </c>
      <c r="P86" s="11" t="n">
        <v>60.5</v>
      </c>
      <c r="Q86" s="11" t="n">
        <v>47.5625</v>
      </c>
      <c r="R86" s="11" t="n">
        <v>42.7884615384615</v>
      </c>
      <c r="S86" s="11" t="n">
        <v>121.610576923077</v>
      </c>
      <c r="T86" s="14" t="n">
        <v>36625</v>
      </c>
      <c r="U86" s="14" t="n">
        <v>732.259615384616</v>
      </c>
      <c r="V86" s="16" t="n">
        <v>12.904141772467</v>
      </c>
      <c r="W86" s="16" t="n">
        <v>4.17605105105105</v>
      </c>
      <c r="X86" s="16" t="n">
        <v>7.66917293233083</v>
      </c>
      <c r="Y86" s="16" t="n">
        <f aca="false">(X86+W86)/V86</f>
        <v>0.91793969659071</v>
      </c>
      <c r="Z86" s="16" t="n">
        <v>24.8</v>
      </c>
      <c r="AA86" s="13" t="n">
        <v>4.87368855716676</v>
      </c>
      <c r="AB86" s="17" t="n">
        <v>71</v>
      </c>
      <c r="AC86" s="17" t="n">
        <v>24.4007581047382</v>
      </c>
      <c r="AD86" s="17" t="n">
        <v>7.76887780548629</v>
      </c>
      <c r="AE86" s="17" t="n">
        <v>4.21466334164589</v>
      </c>
      <c r="AF86" s="17" t="n">
        <v>4.53725685785536</v>
      </c>
      <c r="AG86" s="17" t="n">
        <v>24.7806583541147</v>
      </c>
      <c r="AH86" s="17" t="n">
        <v>7.02415960099751</v>
      </c>
      <c r="AI86" s="17" t="n">
        <v>57.9065586034913</v>
      </c>
      <c r="AJ86" s="17" t="n">
        <v>56.531072319202</v>
      </c>
      <c r="AK86" s="17" t="n">
        <v>46.9386134663342</v>
      </c>
      <c r="AL86" s="17" t="n">
        <v>31.8873216957606</v>
      </c>
      <c r="AM86" s="17" t="n">
        <v>39.8001396508728</v>
      </c>
      <c r="AN86" s="17" t="n">
        <v>23.0523690773067</v>
      </c>
      <c r="AO86" s="17" t="n">
        <v>26.0306034912718</v>
      </c>
      <c r="AP86" s="17" t="n">
        <v>57.0975561097257</v>
      </c>
      <c r="AQ86" s="17" t="n">
        <v>6.08478802992519</v>
      </c>
      <c r="AR86" s="17" t="n">
        <v>27.7230773067332</v>
      </c>
      <c r="AS86" s="17" t="n">
        <v>445.778473815461</v>
      </c>
      <c r="AT86" s="17" t="n">
        <v>0.15</v>
      </c>
      <c r="AU86" s="17" t="n">
        <v>0.15</v>
      </c>
      <c r="AV86" s="17" t="n">
        <v>0.15</v>
      </c>
      <c r="AW86" s="17" t="n">
        <v>0.15</v>
      </c>
      <c r="AX86" s="17" t="n">
        <v>0.4</v>
      </c>
      <c r="AY86" s="17" t="n">
        <v>0.15</v>
      </c>
      <c r="AZ86" s="17" t="n">
        <v>0.15</v>
      </c>
      <c r="BA86" s="17" t="n">
        <v>0.15</v>
      </c>
      <c r="BB86" s="17" t="n">
        <v>0.731147132169576</v>
      </c>
      <c r="BC86" s="17" t="n">
        <v>0.87281795511222</v>
      </c>
      <c r="BD86" s="17" t="n">
        <v>0.15</v>
      </c>
      <c r="BE86" s="17" t="n">
        <v>0.15</v>
      </c>
      <c r="BF86" s="17" t="n">
        <v>0.5</v>
      </c>
      <c r="BG86" s="17" t="n">
        <v>5.2039650872818</v>
      </c>
    </row>
    <row r="87" customFormat="false" ht="14.4" hidden="false" customHeight="false" outlineLevel="0" collapsed="false">
      <c r="A87" s="20" t="s">
        <v>144</v>
      </c>
      <c r="B87" s="21" t="n">
        <v>0.0455782948988707</v>
      </c>
      <c r="C87" s="21" t="n">
        <v>18.726764153609</v>
      </c>
      <c r="D87" s="21" t="n">
        <v>56.9813932840109</v>
      </c>
      <c r="E87" s="21" t="n">
        <v>24.2462642674813</v>
      </c>
      <c r="F87" s="22" t="n">
        <v>2.52</v>
      </c>
      <c r="G87" s="12" t="n">
        <v>99.33</v>
      </c>
      <c r="H87" s="13" t="n">
        <v>0.0906017869710922</v>
      </c>
      <c r="I87" s="13" t="n">
        <v>0.832570672035217</v>
      </c>
      <c r="J87" s="14" t="n">
        <v>250</v>
      </c>
      <c r="K87" s="11" t="n">
        <v>3.85065784941793</v>
      </c>
      <c r="L87" s="15" t="n">
        <v>0.148</v>
      </c>
      <c r="M87" s="11" t="n">
        <v>4.48</v>
      </c>
      <c r="N87" s="11" t="n">
        <v>84.54</v>
      </c>
      <c r="O87" s="11" t="n">
        <v>19.115</v>
      </c>
      <c r="P87" s="11" t="n">
        <v>98.95</v>
      </c>
      <c r="Q87" s="11" t="n">
        <v>51.28</v>
      </c>
      <c r="R87" s="11" t="n">
        <v>40.95</v>
      </c>
      <c r="S87" s="11" t="n">
        <v>132.12</v>
      </c>
      <c r="T87" s="14" t="n">
        <v>46920</v>
      </c>
      <c r="U87" s="14" t="n">
        <v>880.6</v>
      </c>
      <c r="V87" s="16" t="n">
        <v>8.29482511824745</v>
      </c>
      <c r="W87" s="16" t="n">
        <v>2.57373710344007</v>
      </c>
      <c r="X87" s="16" t="n">
        <v>6.25325690463783</v>
      </c>
      <c r="Y87" s="16" t="n">
        <f aca="false">(X87+W87)/V87</f>
        <v>1.06415673413774</v>
      </c>
      <c r="Z87" s="16" t="n">
        <v>17.2</v>
      </c>
      <c r="AA87" s="13" t="n">
        <v>4.74201271712834</v>
      </c>
      <c r="AB87" s="17" t="n">
        <v>69</v>
      </c>
      <c r="AC87" s="17" t="n">
        <v>5.6531072319202</v>
      </c>
      <c r="AD87" s="17" t="n">
        <v>12.3804039900249</v>
      </c>
      <c r="AE87" s="17" t="n">
        <v>4.20462842892768</v>
      </c>
      <c r="AF87" s="17" t="n">
        <v>7.81084788029925</v>
      </c>
      <c r="AG87" s="17" t="n">
        <v>45.9106832917706</v>
      </c>
      <c r="AH87" s="17" t="n">
        <v>12.6673316708229</v>
      </c>
      <c r="AI87" s="17" t="n">
        <v>101.635960099751</v>
      </c>
      <c r="AJ87" s="17" t="n">
        <v>94.2846882793018</v>
      </c>
      <c r="AK87" s="17" t="n">
        <v>77.4873815461347</v>
      </c>
      <c r="AL87" s="17" t="n">
        <v>63.0210872817955</v>
      </c>
      <c r="AM87" s="17" t="n">
        <v>84.2479600997506</v>
      </c>
      <c r="AN87" s="17" t="n">
        <v>63.7905236907731</v>
      </c>
      <c r="AO87" s="17" t="n">
        <v>27.8261596009975</v>
      </c>
      <c r="AP87" s="17" t="n">
        <v>101.936079800499</v>
      </c>
      <c r="AQ87" s="17" t="n">
        <v>12.4887780548628</v>
      </c>
      <c r="AR87" s="17" t="n">
        <v>67.4240349127182</v>
      </c>
      <c r="AS87" s="17" t="n">
        <v>782.769655860349</v>
      </c>
      <c r="AT87" s="17" t="n">
        <v>0.15</v>
      </c>
      <c r="AU87" s="17" t="n">
        <v>0.886084788029925</v>
      </c>
      <c r="AV87" s="17" t="n">
        <v>0.15</v>
      </c>
      <c r="AW87" s="17" t="n">
        <v>0.15</v>
      </c>
      <c r="AX87" s="17" t="n">
        <v>0.552468827930175</v>
      </c>
      <c r="AY87" s="17" t="n">
        <v>0.15</v>
      </c>
      <c r="AZ87" s="17" t="n">
        <v>0.15</v>
      </c>
      <c r="BA87" s="17" t="n">
        <v>0.15</v>
      </c>
      <c r="BB87" s="17" t="n">
        <v>0.958054862842893</v>
      </c>
      <c r="BC87" s="17" t="n">
        <v>1.09725685785536</v>
      </c>
      <c r="BD87" s="17" t="n">
        <v>0.15</v>
      </c>
      <c r="BE87" s="17" t="n">
        <v>0.15</v>
      </c>
      <c r="BF87" s="17" t="n">
        <v>0.6</v>
      </c>
      <c r="BG87" s="17" t="n">
        <v>6.49386533665835</v>
      </c>
    </row>
    <row r="88" customFormat="false" ht="14.4" hidden="false" customHeight="false" outlineLevel="0" collapsed="false">
      <c r="A88" s="20" t="s">
        <v>145</v>
      </c>
      <c r="B88" s="21" t="n">
        <v>0</v>
      </c>
      <c r="C88" s="21" t="n">
        <v>19.187824332541</v>
      </c>
      <c r="D88" s="21" t="n">
        <v>48.9095848764579</v>
      </c>
      <c r="E88" s="21" t="n">
        <v>31.902590791001</v>
      </c>
      <c r="F88" s="22" t="n">
        <v>2.53</v>
      </c>
      <c r="G88" s="12" t="n">
        <v>98.73</v>
      </c>
      <c r="H88" s="13" t="n">
        <v>0.106371395289898</v>
      </c>
      <c r="I88" s="13" t="n">
        <v>0.826027870178223</v>
      </c>
      <c r="J88" s="14" t="n">
        <v>504.56</v>
      </c>
      <c r="K88" s="11" t="n">
        <v>3.8677194186978</v>
      </c>
      <c r="L88" s="15" t="n">
        <v>0.12375</v>
      </c>
      <c r="M88" s="11" t="n">
        <v>3.76041666666667</v>
      </c>
      <c r="N88" s="11" t="n">
        <v>71.1805555555556</v>
      </c>
      <c r="O88" s="11" t="n">
        <v>18.6302083333333</v>
      </c>
      <c r="P88" s="11" t="n">
        <v>90.5625</v>
      </c>
      <c r="Q88" s="11" t="n">
        <v>48.0416666666667</v>
      </c>
      <c r="R88" s="11" t="n">
        <v>37.9114583333333</v>
      </c>
      <c r="S88" s="11" t="n">
        <v>125.447916666667</v>
      </c>
      <c r="T88" s="14" t="n">
        <v>53135.4166666667</v>
      </c>
      <c r="U88" s="14" t="n">
        <v>817.739583333334</v>
      </c>
      <c r="V88" s="16" t="n">
        <v>6.93342357480707</v>
      </c>
      <c r="W88" s="16" t="n">
        <v>2.99932285226403</v>
      </c>
      <c r="X88" s="16" t="n">
        <v>3</v>
      </c>
      <c r="Y88" s="16" t="n">
        <f aca="false">(X88+W88)/V88</f>
        <v>0.865275687765977</v>
      </c>
      <c r="Z88" s="16" t="n">
        <v>15.9</v>
      </c>
      <c r="AA88" s="13" t="n">
        <v>4.91166413202897</v>
      </c>
      <c r="AB88" s="17" t="n">
        <v>60</v>
      </c>
      <c r="AC88" s="17" t="n">
        <v>7.7406253101737</v>
      </c>
      <c r="AD88" s="17" t="n">
        <v>14.0632406947891</v>
      </c>
      <c r="AE88" s="17" t="n">
        <v>4.61312158808933</v>
      </c>
      <c r="AF88" s="17" t="n">
        <v>11.2868486352357</v>
      </c>
      <c r="AG88" s="17" t="n">
        <v>119.547290322581</v>
      </c>
      <c r="AH88" s="17" t="n">
        <v>51.6338263027295</v>
      </c>
      <c r="AI88" s="17" t="n">
        <v>317.462084367246</v>
      </c>
      <c r="AJ88" s="17" t="n">
        <v>230.261359801489</v>
      </c>
      <c r="AK88" s="17" t="n">
        <v>165.778481389578</v>
      </c>
      <c r="AL88" s="17" t="n">
        <v>111.436526054591</v>
      </c>
      <c r="AM88" s="17" t="n">
        <v>162.547771712159</v>
      </c>
      <c r="AN88" s="17" t="n">
        <v>107.70223325062</v>
      </c>
      <c r="AO88" s="17" t="n">
        <v>108.087096774194</v>
      </c>
      <c r="AP88" s="17" t="n">
        <v>164.796387096774</v>
      </c>
      <c r="AQ88" s="17" t="n">
        <v>18.3722084367246</v>
      </c>
      <c r="AR88" s="17" t="n">
        <v>105.722962779156</v>
      </c>
      <c r="AS88" s="17" t="n">
        <v>1701.05206451613</v>
      </c>
      <c r="AT88" s="17" t="n">
        <v>0.15</v>
      </c>
      <c r="AU88" s="17" t="n">
        <v>0.15</v>
      </c>
      <c r="AV88" s="17" t="n">
        <v>0.15</v>
      </c>
      <c r="AW88" s="17" t="n">
        <v>0.15</v>
      </c>
      <c r="AX88" s="17" t="n">
        <v>0.15</v>
      </c>
      <c r="AY88" s="17" t="n">
        <v>0.15</v>
      </c>
      <c r="AZ88" s="17" t="n">
        <v>0.15</v>
      </c>
      <c r="BA88" s="17" t="n">
        <v>0.15</v>
      </c>
      <c r="BB88" s="17" t="n">
        <v>0.727518610421836</v>
      </c>
      <c r="BC88" s="17" t="n">
        <v>0.794044665012407</v>
      </c>
      <c r="BD88" s="17" t="n">
        <v>0.15</v>
      </c>
      <c r="BE88" s="17" t="n">
        <v>0.15</v>
      </c>
      <c r="BF88" s="17" t="n">
        <v>0.543667493796526</v>
      </c>
      <c r="BG88" s="17" t="n">
        <v>5.06523076923077</v>
      </c>
    </row>
    <row r="89" customFormat="false" ht="14.4" hidden="false" customHeight="false" outlineLevel="0" collapsed="false">
      <c r="A89" s="20" t="s">
        <v>146</v>
      </c>
      <c r="B89" s="21" t="n">
        <v>0.0774500568185091</v>
      </c>
      <c r="C89" s="21" t="n">
        <v>21.8771993664746</v>
      </c>
      <c r="D89" s="21" t="n">
        <v>46.8131734124672</v>
      </c>
      <c r="E89" s="21" t="n">
        <v>31.2321771642397</v>
      </c>
      <c r="F89" s="22" t="n">
        <v>2.52</v>
      </c>
      <c r="G89" s="12" t="n">
        <v>78.61</v>
      </c>
      <c r="H89" s="13" t="n">
        <v>0.104524709284306</v>
      </c>
      <c r="I89" s="13" t="n">
        <v>0.69853401184082</v>
      </c>
      <c r="J89" s="14" t="n">
        <v>250</v>
      </c>
      <c r="K89" s="11" t="n">
        <v>3.36516598453842</v>
      </c>
      <c r="L89" s="15" t="n">
        <v>0.27</v>
      </c>
      <c r="M89" s="11" t="n">
        <v>4.06</v>
      </c>
      <c r="N89" s="11" t="n">
        <v>72.62</v>
      </c>
      <c r="O89" s="11" t="n">
        <v>21.87</v>
      </c>
      <c r="P89" s="11" t="n">
        <v>81.29</v>
      </c>
      <c r="Q89" s="11" t="n">
        <v>65.41</v>
      </c>
      <c r="R89" s="11" t="n">
        <v>65.08</v>
      </c>
      <c r="S89" s="11" t="n">
        <v>152.625</v>
      </c>
      <c r="T89" s="14" t="n">
        <v>37110</v>
      </c>
      <c r="U89" s="14" t="n">
        <v>881.36</v>
      </c>
      <c r="V89" s="16" t="n">
        <v>0.75</v>
      </c>
      <c r="W89" s="16" t="n">
        <v>1.5</v>
      </c>
      <c r="X89" s="16" t="n">
        <v>3</v>
      </c>
      <c r="Y89" s="16" t="n">
        <f aca="false">(X89+W89)/V89</f>
        <v>6</v>
      </c>
      <c r="Z89" s="16" t="n">
        <v>4.5</v>
      </c>
      <c r="AA89" s="13" t="n">
        <v>6.5452069102939</v>
      </c>
      <c r="AB89" s="17" t="n">
        <v>28</v>
      </c>
      <c r="AC89" s="17" t="n">
        <v>10.3505882352941</v>
      </c>
      <c r="AD89" s="17" t="n">
        <v>4.20936274509804</v>
      </c>
      <c r="AE89" s="17" t="n">
        <v>1.75556862745098</v>
      </c>
      <c r="AF89" s="17" t="n">
        <v>4.59632352941177</v>
      </c>
      <c r="AG89" s="17" t="n">
        <v>20.787</v>
      </c>
      <c r="AH89" s="17" t="n">
        <v>4.04258823529412</v>
      </c>
      <c r="AI89" s="17" t="n">
        <v>46.5891176470588</v>
      </c>
      <c r="AJ89" s="17" t="n">
        <v>43.6677647058824</v>
      </c>
      <c r="AK89" s="17" t="n">
        <v>37.8694509803922</v>
      </c>
      <c r="AL89" s="17" t="n">
        <v>43.1318039215686</v>
      </c>
      <c r="AM89" s="17" t="n">
        <v>61.8685882352941</v>
      </c>
      <c r="AN89" s="17" t="n">
        <v>41.2745098039216</v>
      </c>
      <c r="AO89" s="17" t="n">
        <v>30.9855</v>
      </c>
      <c r="AP89" s="17" t="n">
        <v>45.5504705882353</v>
      </c>
      <c r="AQ89" s="17" t="n">
        <v>6.66666666666667</v>
      </c>
      <c r="AR89" s="17" t="n">
        <v>41.6771470588235</v>
      </c>
      <c r="AS89" s="17" t="n">
        <v>445.022450980392</v>
      </c>
      <c r="AT89" s="17" t="n">
        <v>0.15</v>
      </c>
      <c r="AU89" s="17" t="n">
        <v>0.15</v>
      </c>
      <c r="AV89" s="17" t="n">
        <v>0.15</v>
      </c>
      <c r="AW89" s="17" t="n">
        <v>0.15</v>
      </c>
      <c r="AX89" s="17" t="n">
        <v>0.15</v>
      </c>
      <c r="AY89" s="17" t="n">
        <v>0.15</v>
      </c>
      <c r="AZ89" s="17" t="n">
        <v>0.15</v>
      </c>
      <c r="BA89" s="17" t="n">
        <v>0.15</v>
      </c>
      <c r="BB89" s="17" t="n">
        <v>0.4</v>
      </c>
      <c r="BC89" s="17" t="n">
        <v>0.4</v>
      </c>
      <c r="BD89" s="17" t="n">
        <v>0.15</v>
      </c>
      <c r="BE89" s="17" t="n">
        <v>0.15</v>
      </c>
      <c r="BF89" s="17" t="n">
        <v>0.15</v>
      </c>
      <c r="BG89" s="17" t="n">
        <v>4.1</v>
      </c>
    </row>
    <row r="90" customFormat="false" ht="14.4" hidden="false" customHeight="false" outlineLevel="0" collapsed="false">
      <c r="A90" s="20" t="s">
        <v>147</v>
      </c>
      <c r="B90" s="21" t="n">
        <v>0</v>
      </c>
      <c r="C90" s="21" t="n">
        <v>26.0070929417852</v>
      </c>
      <c r="D90" s="21" t="n">
        <v>44.3824361581199</v>
      </c>
      <c r="E90" s="21" t="n">
        <v>29.610470900095</v>
      </c>
      <c r="F90" s="22" t="n">
        <v>2.53</v>
      </c>
      <c r="G90" s="12" t="n">
        <v>92.95</v>
      </c>
      <c r="H90" s="13" t="n">
        <v>0.0830844566226006</v>
      </c>
      <c r="I90" s="13" t="n">
        <v>0.833629727363586</v>
      </c>
      <c r="J90" s="14" t="n">
        <v>250</v>
      </c>
      <c r="K90" s="11" t="n">
        <v>3.50855287801222</v>
      </c>
      <c r="L90" s="15" t="n">
        <v>0.18</v>
      </c>
      <c r="M90" s="11" t="n">
        <v>3.53</v>
      </c>
      <c r="N90" s="11" t="n">
        <v>78.43</v>
      </c>
      <c r="O90" s="11" t="n">
        <v>18.625</v>
      </c>
      <c r="P90" s="11" t="n">
        <v>81.86</v>
      </c>
      <c r="Q90" s="11" t="n">
        <v>57.5</v>
      </c>
      <c r="R90" s="11" t="n">
        <v>47.515</v>
      </c>
      <c r="S90" s="11" t="n">
        <v>140.51</v>
      </c>
      <c r="T90" s="14" t="n">
        <v>35560</v>
      </c>
      <c r="U90" s="14" t="n">
        <v>756.05</v>
      </c>
      <c r="V90" s="16" t="n">
        <v>5.27056883246203</v>
      </c>
      <c r="W90" s="16" t="n">
        <v>3.05930930930931</v>
      </c>
      <c r="X90" s="16" t="n">
        <v>3</v>
      </c>
      <c r="Y90" s="16" t="n">
        <f aca="false">(X90+W90)/V90</f>
        <v>1.14964997174296</v>
      </c>
      <c r="Z90" s="16" t="n">
        <v>14.4</v>
      </c>
      <c r="AA90" s="13" t="n">
        <v>5.39784838198297</v>
      </c>
      <c r="AB90" s="17" t="n">
        <v>38</v>
      </c>
      <c r="AC90" s="16" t="n">
        <v>3.97404</v>
      </c>
      <c r="AD90" s="16" t="n">
        <v>17.01444</v>
      </c>
      <c r="AE90" s="16" t="n">
        <v>6.85086</v>
      </c>
      <c r="AF90" s="16" t="n">
        <v>9.945075</v>
      </c>
      <c r="AG90" s="16" t="n">
        <v>67.80501</v>
      </c>
      <c r="AH90" s="16" t="n">
        <v>18.51564</v>
      </c>
      <c r="AI90" s="16" t="n">
        <v>157.70825</v>
      </c>
      <c r="AJ90" s="16" t="n">
        <v>160.23648</v>
      </c>
      <c r="AK90" s="16" t="n">
        <v>107.68002</v>
      </c>
      <c r="AL90" s="16" t="n">
        <v>97.29272</v>
      </c>
      <c r="AM90" s="17" t="n">
        <v>141.77298</v>
      </c>
      <c r="AN90" s="17" t="n">
        <v>89.76</v>
      </c>
      <c r="AO90" s="17" t="n">
        <v>88.401105</v>
      </c>
      <c r="AP90" s="17" t="n">
        <v>178.57554</v>
      </c>
      <c r="AQ90" s="17" t="n">
        <v>19.36</v>
      </c>
      <c r="AR90" s="17" t="n">
        <v>106.715185</v>
      </c>
      <c r="AS90" s="17" t="n">
        <v>1271.607345</v>
      </c>
      <c r="AT90" s="17" t="n">
        <v>0.15</v>
      </c>
      <c r="AU90" s="17" t="n">
        <v>0.15</v>
      </c>
      <c r="AV90" s="17" t="n">
        <v>0.15</v>
      </c>
      <c r="AW90" s="17" t="n">
        <v>0.15</v>
      </c>
      <c r="AX90" s="17" t="n">
        <v>0.427975</v>
      </c>
      <c r="AY90" s="17" t="n">
        <v>0.15</v>
      </c>
      <c r="AZ90" s="17" t="n">
        <v>0.15</v>
      </c>
      <c r="BA90" s="17" t="n">
        <v>0.15</v>
      </c>
      <c r="BB90" s="17" t="n">
        <v>0.85935</v>
      </c>
      <c r="BC90" s="17" t="n">
        <v>0.975</v>
      </c>
      <c r="BD90" s="17" t="n">
        <v>0.15</v>
      </c>
      <c r="BE90" s="17" t="n">
        <v>0.15</v>
      </c>
      <c r="BF90" s="17" t="n">
        <v>0.5726425</v>
      </c>
      <c r="BG90" s="17" t="n">
        <v>5.5349675</v>
      </c>
    </row>
    <row r="91" customFormat="false" ht="14.4" hidden="false" customHeight="false" outlineLevel="0" collapsed="false">
      <c r="A91" s="20" t="s">
        <v>148</v>
      </c>
      <c r="B91" s="21" t="n">
        <v>0.058276327268121</v>
      </c>
      <c r="C91" s="21" t="n">
        <v>23.7889627187362</v>
      </c>
      <c r="D91" s="21" t="n">
        <v>46.5863498439169</v>
      </c>
      <c r="E91" s="21" t="n">
        <v>29.5664111100788</v>
      </c>
      <c r="F91" s="22" t="n">
        <v>2.52</v>
      </c>
      <c r="G91" s="12" t="n">
        <v>98.39</v>
      </c>
      <c r="H91" s="13" t="n">
        <v>0.0808673799037933</v>
      </c>
      <c r="I91" s="13" t="n">
        <v>0.798017501831055</v>
      </c>
      <c r="J91" s="14" t="n">
        <v>250</v>
      </c>
      <c r="K91" s="11" t="n">
        <v>3.96471765026826</v>
      </c>
      <c r="L91" s="15" t="n">
        <v>0.245</v>
      </c>
      <c r="M91" s="11" t="n">
        <v>4.5</v>
      </c>
      <c r="N91" s="11" t="n">
        <v>79.4866666666667</v>
      </c>
      <c r="O91" s="11" t="n">
        <v>18.88</v>
      </c>
      <c r="P91" s="11" t="n">
        <v>78.17</v>
      </c>
      <c r="Q91" s="11" t="n">
        <v>49.825</v>
      </c>
      <c r="R91" s="11" t="n">
        <v>8.825</v>
      </c>
      <c r="S91" s="11" t="n">
        <v>131.93</v>
      </c>
      <c r="T91" s="14" t="n">
        <v>38990</v>
      </c>
      <c r="U91" s="14" t="n">
        <v>785.93</v>
      </c>
      <c r="V91" s="16" t="n">
        <v>10.5703105551407</v>
      </c>
      <c r="W91" s="16" t="n">
        <v>5.99864570452806</v>
      </c>
      <c r="X91" s="16" t="n">
        <v>12.4920143495995</v>
      </c>
      <c r="Y91" s="16" t="n">
        <f aca="false">(X91+W91)/V91</f>
        <v>1.74930149475457</v>
      </c>
      <c r="Z91" s="16" t="n">
        <v>29.1</v>
      </c>
      <c r="AA91" s="13" t="n">
        <v>6.72155155937653</v>
      </c>
      <c r="AB91" s="17" t="n">
        <v>33</v>
      </c>
      <c r="AC91" s="17" t="n">
        <v>3.46004962779156</v>
      </c>
      <c r="AD91" s="17" t="n">
        <v>9.95031265508685</v>
      </c>
      <c r="AE91" s="17" t="n">
        <v>2.42638213399504</v>
      </c>
      <c r="AF91" s="17" t="n">
        <v>4.55434243176179</v>
      </c>
      <c r="AG91" s="17" t="n">
        <v>31.5673548387097</v>
      </c>
      <c r="AH91" s="17" t="n">
        <v>9.72768238213399</v>
      </c>
      <c r="AI91" s="17" t="n">
        <v>79.7743424317618</v>
      </c>
      <c r="AJ91" s="17" t="n">
        <v>79.1165062034739</v>
      </c>
      <c r="AK91" s="17" t="n">
        <v>65.2932208436725</v>
      </c>
      <c r="AL91" s="17" t="n">
        <v>33.6726749379653</v>
      </c>
      <c r="AM91" s="17" t="n">
        <v>55.2467493796526</v>
      </c>
      <c r="AN91" s="17" t="n">
        <v>40.3771712158809</v>
      </c>
      <c r="AO91" s="17" t="n">
        <v>41.7344516129032</v>
      </c>
      <c r="AP91" s="17" t="n">
        <v>49.5174193548387</v>
      </c>
      <c r="AQ91" s="17" t="n">
        <v>6.53101736972705</v>
      </c>
      <c r="AR91" s="17" t="n">
        <v>37.2587146401985</v>
      </c>
      <c r="AS91" s="17" t="n">
        <v>550.208392059553</v>
      </c>
      <c r="AT91" s="17" t="n">
        <v>0.15</v>
      </c>
      <c r="AU91" s="17" t="n">
        <v>0.15</v>
      </c>
      <c r="AV91" s="17" t="n">
        <v>0.15</v>
      </c>
      <c r="AW91" s="17" t="n">
        <v>0.15</v>
      </c>
      <c r="AX91" s="17" t="n">
        <v>0.374813895781638</v>
      </c>
      <c r="AY91" s="17" t="n">
        <v>0.15</v>
      </c>
      <c r="AZ91" s="17" t="n">
        <v>0.15</v>
      </c>
      <c r="BA91" s="17" t="n">
        <v>0.15</v>
      </c>
      <c r="BB91" s="17" t="n">
        <v>0.953300248138958</v>
      </c>
      <c r="BC91" s="17" t="n">
        <v>0.992555831265509</v>
      </c>
      <c r="BD91" s="17" t="n">
        <v>0.15</v>
      </c>
      <c r="BE91" s="17" t="n">
        <v>0.15</v>
      </c>
      <c r="BF91" s="17" t="n">
        <v>0.642516129032258</v>
      </c>
      <c r="BG91" s="17" t="n">
        <v>5.66318610421836</v>
      </c>
    </row>
    <row r="92" customFormat="false" ht="14.4" hidden="false" customHeight="false" outlineLevel="0" collapsed="false">
      <c r="A92" s="20" t="s">
        <v>149</v>
      </c>
      <c r="B92" s="21" t="n">
        <v>0.184542133691118</v>
      </c>
      <c r="C92" s="21" t="n">
        <v>17.9247014987415</v>
      </c>
      <c r="D92" s="21" t="n">
        <v>49.3485473012399</v>
      </c>
      <c r="E92" s="21" t="n">
        <v>32.5422090663274</v>
      </c>
      <c r="F92" s="22" t="n">
        <v>2.52</v>
      </c>
      <c r="G92" s="12" t="n">
        <v>87.43</v>
      </c>
      <c r="H92" s="13" t="n">
        <v>0.0844903290271759</v>
      </c>
      <c r="I92" s="13" t="n">
        <v>0.777209758758545</v>
      </c>
      <c r="J92" s="14" t="n">
        <v>763.58</v>
      </c>
      <c r="K92" s="11" t="n">
        <v>3.64388897906184</v>
      </c>
      <c r="L92" s="15" t="n">
        <v>0.1796</v>
      </c>
      <c r="M92" s="11" t="n">
        <v>4.79</v>
      </c>
      <c r="N92" s="11" t="n">
        <v>81.8933333333333</v>
      </c>
      <c r="O92" s="11" t="n">
        <v>19.13</v>
      </c>
      <c r="P92" s="11" t="n">
        <v>69.4</v>
      </c>
      <c r="Q92" s="11" t="n">
        <v>53.655</v>
      </c>
      <c r="R92" s="11" t="n">
        <v>45.87</v>
      </c>
      <c r="S92" s="11" t="n">
        <v>134.76</v>
      </c>
      <c r="T92" s="14" t="n">
        <v>30550</v>
      </c>
      <c r="U92" s="14" t="n">
        <v>769.65</v>
      </c>
      <c r="V92" s="16" t="n">
        <v>3.1328320802005</v>
      </c>
      <c r="W92" s="16" t="n">
        <v>1.5</v>
      </c>
      <c r="X92" s="16" t="n">
        <v>3</v>
      </c>
      <c r="Y92" s="16" t="n">
        <f aca="false">(X92+W92)/V92</f>
        <v>1.4364</v>
      </c>
      <c r="Z92" s="16" t="n">
        <v>11.1</v>
      </c>
      <c r="AA92" s="13" t="n">
        <v>2.99428717763635</v>
      </c>
      <c r="AB92" s="17" t="n">
        <v>56</v>
      </c>
      <c r="AC92" s="17" t="n">
        <v>27.093187032419</v>
      </c>
      <c r="AD92" s="17" t="n">
        <v>12.9979301745636</v>
      </c>
      <c r="AE92" s="17" t="n">
        <v>4.907072319202</v>
      </c>
      <c r="AF92" s="17" t="n">
        <v>6.13425187032419</v>
      </c>
      <c r="AG92" s="17" t="n">
        <v>43.2719102244389</v>
      </c>
      <c r="AH92" s="17" t="n">
        <v>12.6673316708229</v>
      </c>
      <c r="AI92" s="17" t="n">
        <v>115.149800498753</v>
      </c>
      <c r="AJ92" s="17" t="n">
        <v>115.809216957606</v>
      </c>
      <c r="AK92" s="17" t="n">
        <v>87.2290773067332</v>
      </c>
      <c r="AL92" s="17" t="n">
        <v>58.717885286783</v>
      </c>
      <c r="AM92" s="17" t="n">
        <v>71.7242094763092</v>
      </c>
      <c r="AN92" s="17" t="n">
        <v>42.8827930174564</v>
      </c>
      <c r="AO92" s="17" t="n">
        <v>48.0484862842893</v>
      </c>
      <c r="AP92" s="17" t="n">
        <v>98.2543241895262</v>
      </c>
      <c r="AQ92" s="17" t="n">
        <v>10.713216957606</v>
      </c>
      <c r="AR92" s="17" t="n">
        <v>50.0387132169576</v>
      </c>
      <c r="AS92" s="17" t="n">
        <v>805.639406483791</v>
      </c>
      <c r="AT92" s="17" t="n">
        <v>0.15</v>
      </c>
      <c r="AU92" s="17" t="n">
        <v>0.15</v>
      </c>
      <c r="AV92" s="17" t="n">
        <v>0.15</v>
      </c>
      <c r="AW92" s="17" t="n">
        <v>0.15</v>
      </c>
      <c r="AX92" s="17" t="n">
        <v>0.15</v>
      </c>
      <c r="AY92" s="17" t="n">
        <v>0.15</v>
      </c>
      <c r="AZ92" s="17" t="n">
        <v>0.15</v>
      </c>
      <c r="BA92" s="17" t="n">
        <v>0.15</v>
      </c>
      <c r="BB92" s="17" t="n">
        <v>0.958054862842893</v>
      </c>
      <c r="BC92" s="17" t="n">
        <v>1.17206982543641</v>
      </c>
      <c r="BD92" s="17" t="n">
        <v>0.15</v>
      </c>
      <c r="BE92" s="17" t="n">
        <v>0.15</v>
      </c>
      <c r="BF92" s="17" t="n">
        <v>0.571214463840399</v>
      </c>
      <c r="BG92" s="17" t="n">
        <v>5.7013391521197</v>
      </c>
    </row>
    <row r="93" customFormat="false" ht="14.4" hidden="false" customHeight="false" outlineLevel="0" collapsed="false">
      <c r="A93" s="20" t="s">
        <v>150</v>
      </c>
      <c r="B93" s="21" t="n">
        <v>0</v>
      </c>
      <c r="C93" s="21" t="n">
        <v>21.8168853805045</v>
      </c>
      <c r="D93" s="21" t="n">
        <v>52.3937281226142</v>
      </c>
      <c r="E93" s="21" t="n">
        <v>25.7893864968813</v>
      </c>
      <c r="F93" s="22" t="n">
        <v>2.53</v>
      </c>
      <c r="G93" s="12" t="n">
        <v>88.24</v>
      </c>
      <c r="H93" s="13" t="n">
        <v>0.119076587259769</v>
      </c>
      <c r="I93" s="13" t="n">
        <v>0.812918782234192</v>
      </c>
      <c r="J93" s="14" t="n">
        <v>764.6</v>
      </c>
      <c r="K93" s="11" t="n">
        <v>3.79011132940406</v>
      </c>
      <c r="L93" s="15" t="n">
        <v>0.201923076923077</v>
      </c>
      <c r="M93" s="11" t="n">
        <v>4.13461538461538</v>
      </c>
      <c r="N93" s="11" t="n">
        <v>88.4967948717949</v>
      </c>
      <c r="O93" s="11" t="n">
        <v>19.7451923076923</v>
      </c>
      <c r="P93" s="11" t="n">
        <v>99.1634615384615</v>
      </c>
      <c r="Q93" s="11" t="n">
        <v>57.9567307692308</v>
      </c>
      <c r="R93" s="11" t="n">
        <v>51.5576923076923</v>
      </c>
      <c r="S93" s="11" t="n">
        <v>158.048076923077</v>
      </c>
      <c r="T93" s="14" t="n">
        <v>42163.4615384615</v>
      </c>
      <c r="U93" s="14" t="n">
        <v>752.788461538462</v>
      </c>
      <c r="V93" s="16" t="n">
        <v>0.75</v>
      </c>
      <c r="W93" s="16" t="n">
        <v>1.5</v>
      </c>
      <c r="X93" s="16" t="n">
        <v>3</v>
      </c>
      <c r="Y93" s="16" t="n">
        <f aca="false">(X93+W93)/V93</f>
        <v>6</v>
      </c>
      <c r="Z93" s="16" t="n">
        <v>4.5</v>
      </c>
      <c r="AA93" s="13" t="n">
        <v>7.4640223208924</v>
      </c>
      <c r="AB93" s="17" t="n">
        <v>41</v>
      </c>
      <c r="AC93" s="17" t="n">
        <v>27.7792555831266</v>
      </c>
      <c r="AD93" s="17" t="n">
        <v>11.3774491315136</v>
      </c>
      <c r="AE93" s="17" t="n">
        <v>4.6031364764268</v>
      </c>
      <c r="AF93" s="17" t="n">
        <v>6.98002481389578</v>
      </c>
      <c r="AG93" s="17" t="n">
        <v>44.2318064516129</v>
      </c>
      <c r="AH93" s="17" t="n">
        <v>10.7953548387097</v>
      </c>
      <c r="AI93" s="17" t="n">
        <v>104.579454094293</v>
      </c>
      <c r="AJ93" s="17" t="n">
        <v>99.2045657568238</v>
      </c>
      <c r="AK93" s="17" t="n">
        <v>64.6716625310174</v>
      </c>
      <c r="AL93" s="17" t="n">
        <v>43.736</v>
      </c>
      <c r="AM93" s="17" t="n">
        <v>91.2093498759305</v>
      </c>
      <c r="AN93" s="17" t="n">
        <v>55.9503722084367</v>
      </c>
      <c r="AO93" s="17" t="n">
        <v>54.4186451612903</v>
      </c>
      <c r="AP93" s="17" t="n">
        <v>101.269161290323</v>
      </c>
      <c r="AQ93" s="17" t="n">
        <v>11.424317617866</v>
      </c>
      <c r="AR93" s="17" t="n">
        <v>66.1992506203474</v>
      </c>
      <c r="AS93" s="17" t="n">
        <v>798.429806451613</v>
      </c>
      <c r="AT93" s="17" t="n">
        <v>0.15</v>
      </c>
      <c r="AU93" s="17" t="n">
        <v>0.15</v>
      </c>
      <c r="AV93" s="17" t="n">
        <v>0.15</v>
      </c>
      <c r="AW93" s="17" t="n">
        <v>0.15</v>
      </c>
      <c r="AX93" s="17" t="n">
        <v>0.424789081885856</v>
      </c>
      <c r="AY93" s="17" t="n">
        <v>0.15</v>
      </c>
      <c r="AZ93" s="17" t="n">
        <v>0.15</v>
      </c>
      <c r="BA93" s="17" t="n">
        <v>0.15</v>
      </c>
      <c r="BB93" s="17" t="n">
        <v>0.878039702233251</v>
      </c>
      <c r="BC93" s="17" t="n">
        <v>0.893300248138958</v>
      </c>
      <c r="BD93" s="17" t="n">
        <v>0.15</v>
      </c>
      <c r="BE93" s="17" t="n">
        <v>0.15</v>
      </c>
      <c r="BF93" s="17" t="n">
        <v>0.543667493796526</v>
      </c>
      <c r="BG93" s="17" t="n">
        <v>5.43979652605459</v>
      </c>
    </row>
    <row r="94" customFormat="false" ht="14.4" hidden="false" customHeight="false" outlineLevel="0" collapsed="false">
      <c r="A94" s="20" t="s">
        <v>151</v>
      </c>
      <c r="B94" s="21" t="n">
        <v>0.139834572205217</v>
      </c>
      <c r="C94" s="21" t="n">
        <v>26.9093755360065</v>
      </c>
      <c r="D94" s="21" t="n">
        <v>47.0610131449242</v>
      </c>
      <c r="E94" s="21" t="n">
        <v>25.889776746864</v>
      </c>
      <c r="F94" s="22" t="n">
        <v>2.52</v>
      </c>
      <c r="G94" s="12" t="n">
        <v>87.51</v>
      </c>
      <c r="H94" s="13" t="n">
        <v>0.0987863838672638</v>
      </c>
      <c r="I94" s="13" t="n">
        <v>0.726362347602844</v>
      </c>
      <c r="J94" s="14" t="n">
        <v>502.04</v>
      </c>
      <c r="K94" s="11" t="n">
        <v>3.54915169660678</v>
      </c>
      <c r="L94" s="15" t="n">
        <v>0.127307692307692</v>
      </c>
      <c r="M94" s="11" t="n">
        <v>3.61538461538462</v>
      </c>
      <c r="N94" s="11" t="n">
        <v>65.9583333333333</v>
      </c>
      <c r="O94" s="11" t="n">
        <v>18.1105769230769</v>
      </c>
      <c r="P94" s="11" t="n">
        <v>94.1442307692308</v>
      </c>
      <c r="Q94" s="11" t="n">
        <v>42.8653846153846</v>
      </c>
      <c r="R94" s="11" t="n">
        <v>38.2596153846154</v>
      </c>
      <c r="S94" s="11" t="n">
        <v>146.173076923077</v>
      </c>
      <c r="T94" s="14" t="n">
        <v>46500</v>
      </c>
      <c r="U94" s="14" t="n">
        <v>810.865384615385</v>
      </c>
      <c r="V94" s="16" t="n">
        <v>3.86054580532736</v>
      </c>
      <c r="W94" s="16" t="n">
        <v>1.5</v>
      </c>
      <c r="X94" s="16" t="n">
        <v>3</v>
      </c>
      <c r="Y94" s="16" t="n">
        <f aca="false">(X94+W94)/V94</f>
        <v>1.16563828715365</v>
      </c>
      <c r="Z94" s="16" t="n">
        <v>11.9</v>
      </c>
      <c r="AA94" s="13" t="n">
        <v>5.9835360972001</v>
      </c>
      <c r="AB94" s="17" t="n">
        <v>45</v>
      </c>
      <c r="AC94" s="17" t="n">
        <v>16.75272</v>
      </c>
      <c r="AD94" s="17" t="n">
        <v>11.72239</v>
      </c>
      <c r="AE94" s="17" t="n">
        <v>2.88722</v>
      </c>
      <c r="AF94" s="17" t="n">
        <v>5.84535</v>
      </c>
      <c r="AG94" s="17" t="n">
        <v>39.968955</v>
      </c>
      <c r="AH94" s="17" t="n">
        <v>10.87632</v>
      </c>
      <c r="AI94" s="17" t="n">
        <v>98.71405</v>
      </c>
      <c r="AJ94" s="17" t="n">
        <v>88.5444</v>
      </c>
      <c r="AK94" s="17" t="n">
        <v>74.86808</v>
      </c>
      <c r="AL94" s="17" t="n">
        <v>54.70976</v>
      </c>
      <c r="AM94" s="17" t="n">
        <v>61.2222</v>
      </c>
      <c r="AN94" s="17" t="n">
        <v>47.49</v>
      </c>
      <c r="AO94" s="17" t="n">
        <v>44.225415</v>
      </c>
      <c r="AP94" s="17" t="n">
        <v>55.25286</v>
      </c>
      <c r="AQ94" s="17" t="n">
        <v>7.29</v>
      </c>
      <c r="AR94" s="17" t="n">
        <v>42.500725</v>
      </c>
      <c r="AS94" s="17" t="n">
        <v>662.870445</v>
      </c>
      <c r="AT94" s="17" t="n">
        <v>1.2348</v>
      </c>
      <c r="AU94" s="17" t="n">
        <v>27.5373</v>
      </c>
      <c r="AV94" s="17" t="n">
        <v>0.15</v>
      </c>
      <c r="AW94" s="17" t="n">
        <v>0.15</v>
      </c>
      <c r="AX94" s="17" t="n">
        <v>6.19305</v>
      </c>
      <c r="AY94" s="17" t="n">
        <v>0.15</v>
      </c>
      <c r="AZ94" s="17" t="n">
        <v>0.15</v>
      </c>
      <c r="BA94" s="17" t="n">
        <v>0.830775</v>
      </c>
      <c r="BB94" s="17" t="n">
        <v>3.79125</v>
      </c>
      <c r="BC94" s="17" t="n">
        <v>3.4</v>
      </c>
      <c r="BD94" s="17" t="n">
        <v>0.15</v>
      </c>
      <c r="BE94" s="17" t="n">
        <v>0.15</v>
      </c>
      <c r="BF94" s="17" t="n">
        <v>1.19508</v>
      </c>
      <c r="BG94" s="17" t="n">
        <v>45.982255</v>
      </c>
    </row>
    <row r="95" customFormat="false" ht="14.4" hidden="false" customHeight="false" outlineLevel="0" collapsed="false">
      <c r="A95" s="20" t="s">
        <v>152</v>
      </c>
      <c r="B95" s="21" t="n">
        <v>0.381881205569591</v>
      </c>
      <c r="C95" s="21" t="n">
        <v>16.9896574819341</v>
      </c>
      <c r="D95" s="21" t="n">
        <v>53.1838164620175</v>
      </c>
      <c r="E95" s="21" t="n">
        <v>29.4446448504788</v>
      </c>
      <c r="F95" s="22" t="n">
        <v>2.53</v>
      </c>
      <c r="G95" s="12" t="n">
        <v>84.83</v>
      </c>
      <c r="H95" s="13" t="n">
        <v>0.0843494981527329</v>
      </c>
      <c r="I95" s="13" t="n">
        <v>0.676843762397766</v>
      </c>
      <c r="J95" s="14" t="n">
        <v>1021.53</v>
      </c>
      <c r="K95" s="11" t="n">
        <v>3.56539521650218</v>
      </c>
      <c r="L95" s="15" t="n">
        <v>0.1</v>
      </c>
      <c r="M95" s="11" t="n">
        <v>4.05</v>
      </c>
      <c r="N95" s="11" t="n">
        <v>56.0166666666667</v>
      </c>
      <c r="O95" s="11" t="n">
        <v>17.685</v>
      </c>
      <c r="P95" s="11" t="n">
        <v>81.71</v>
      </c>
      <c r="Q95" s="11" t="n">
        <v>52.46</v>
      </c>
      <c r="R95" s="11" t="n">
        <v>51.5</v>
      </c>
      <c r="S95" s="11" t="n">
        <v>124.665</v>
      </c>
      <c r="T95" s="14" t="n">
        <v>43140</v>
      </c>
      <c r="U95" s="14" t="n">
        <v>821.33</v>
      </c>
      <c r="V95" s="16" t="n">
        <v>2.86430361618332</v>
      </c>
      <c r="W95" s="16" t="n">
        <v>4.67836257309942</v>
      </c>
      <c r="X95" s="16" t="n">
        <v>3</v>
      </c>
      <c r="Y95" s="16" t="n">
        <f aca="false">(X95+W95)/V95</f>
        <v>2.68070833333333</v>
      </c>
      <c r="Z95" s="16" t="n">
        <v>13.6</v>
      </c>
      <c r="AA95" s="13" t="n">
        <v>4.80165892247006</v>
      </c>
      <c r="AB95" s="17" t="n">
        <v>64</v>
      </c>
      <c r="AC95" s="17" t="n">
        <v>5.5736259351621</v>
      </c>
      <c r="AD95" s="17" t="n">
        <v>2.61950623441397</v>
      </c>
      <c r="AE95" s="17" t="n">
        <v>2.95026433915212</v>
      </c>
      <c r="AF95" s="17" t="n">
        <v>2.44773067331671</v>
      </c>
      <c r="AG95" s="17" t="n">
        <v>11.7455162094763</v>
      </c>
      <c r="AH95" s="17" t="n">
        <v>2.95074314214464</v>
      </c>
      <c r="AI95" s="17" t="n">
        <v>21.9389526184539</v>
      </c>
      <c r="AJ95" s="17" t="n">
        <v>27.7687780548628</v>
      </c>
      <c r="AK95" s="17" t="n">
        <v>17.5499251870324</v>
      </c>
      <c r="AL95" s="17" t="n">
        <v>11.8982543640898</v>
      </c>
      <c r="AM95" s="17" t="n">
        <v>15.6222044887781</v>
      </c>
      <c r="AN95" s="17" t="n">
        <v>8.70822942643392</v>
      </c>
      <c r="AO95" s="17" t="n">
        <v>9.14642394014963</v>
      </c>
      <c r="AP95" s="17" t="n">
        <v>22.2725985037407</v>
      </c>
      <c r="AQ95" s="17" t="n">
        <v>2.51371571072319</v>
      </c>
      <c r="AR95" s="17" t="n">
        <v>10.7751221945137</v>
      </c>
      <c r="AS95" s="17" t="n">
        <v>176.481591022444</v>
      </c>
      <c r="AT95" s="17" t="n">
        <v>0.15</v>
      </c>
      <c r="AU95" s="17" t="n">
        <v>0.15</v>
      </c>
      <c r="AV95" s="17" t="n">
        <v>0.15</v>
      </c>
      <c r="AW95" s="17" t="n">
        <v>0.15</v>
      </c>
      <c r="AX95" s="17" t="n">
        <v>0.15</v>
      </c>
      <c r="AY95" s="17" t="n">
        <v>0.15</v>
      </c>
      <c r="AZ95" s="17" t="n">
        <v>0.15</v>
      </c>
      <c r="BA95" s="17" t="n">
        <v>0.15</v>
      </c>
      <c r="BB95" s="17" t="n">
        <v>0.15</v>
      </c>
      <c r="BC95" s="17" t="n">
        <v>0.15</v>
      </c>
      <c r="BD95" s="17" t="n">
        <v>0.15</v>
      </c>
      <c r="BE95" s="17" t="n">
        <v>0.15</v>
      </c>
      <c r="BF95" s="17" t="n">
        <v>0.15</v>
      </c>
      <c r="BG95" s="17" t="n">
        <v>3.9</v>
      </c>
    </row>
    <row r="96" customFormat="false" ht="14.4" hidden="false" customHeight="false" outlineLevel="0" collapsed="false">
      <c r="A96" s="20" t="s">
        <v>153</v>
      </c>
      <c r="B96" s="21" t="n">
        <v>0</v>
      </c>
      <c r="C96" s="21" t="n">
        <v>17.5527623369257</v>
      </c>
      <c r="D96" s="21" t="n">
        <v>50.3217470221214</v>
      </c>
      <c r="E96" s="21" t="n">
        <v>32.1254906409529</v>
      </c>
      <c r="F96" s="22" t="n">
        <v>2.53</v>
      </c>
      <c r="G96" s="12" t="n">
        <v>99.49</v>
      </c>
      <c r="H96" s="13" t="n">
        <v>0.0919336304068565</v>
      </c>
      <c r="I96" s="13" t="n">
        <v>0.917239367961884</v>
      </c>
      <c r="J96" s="14" t="n">
        <v>509.56</v>
      </c>
      <c r="K96" s="11" t="n">
        <v>3.84173488438892</v>
      </c>
      <c r="L96" s="15" t="n">
        <v>0.206730769230769</v>
      </c>
      <c r="M96" s="11" t="n">
        <v>3.85576923076923</v>
      </c>
      <c r="N96" s="11" t="n">
        <v>88.0929487179487</v>
      </c>
      <c r="O96" s="11" t="n">
        <v>20.0721153846154</v>
      </c>
      <c r="P96" s="11" t="n">
        <v>96.125</v>
      </c>
      <c r="Q96" s="11" t="n">
        <v>56.2451923076923</v>
      </c>
      <c r="R96" s="11" t="n">
        <v>50.7692307692308</v>
      </c>
      <c r="S96" s="11" t="n">
        <v>160.072115384615</v>
      </c>
      <c r="T96" s="14" t="n">
        <v>38509.6153846154</v>
      </c>
      <c r="U96" s="14" t="n">
        <v>780.596153846154</v>
      </c>
      <c r="V96" s="16" t="n">
        <v>3.38405526512323</v>
      </c>
      <c r="W96" s="16" t="n">
        <v>1.5</v>
      </c>
      <c r="X96" s="16" t="n">
        <v>3</v>
      </c>
      <c r="Y96" s="16" t="n">
        <f aca="false">(X96+W96)/V96</f>
        <v>1.32976551724138</v>
      </c>
      <c r="Z96" s="16" t="n">
        <v>11.4</v>
      </c>
      <c r="AA96" s="13" t="n">
        <v>7.17658852061647</v>
      </c>
      <c r="AB96" s="17" t="n">
        <v>53</v>
      </c>
      <c r="AC96" s="17" t="n">
        <v>32.7684</v>
      </c>
      <c r="AD96" s="17" t="n">
        <v>12.94056</v>
      </c>
      <c r="AE96" s="17" t="n">
        <v>5.07024</v>
      </c>
      <c r="AF96" s="17" t="n">
        <v>7.3017</v>
      </c>
      <c r="AG96" s="17" t="n">
        <v>44.85195</v>
      </c>
      <c r="AH96" s="17" t="n">
        <v>11.47392</v>
      </c>
      <c r="AI96" s="17" t="n">
        <v>100.02415</v>
      </c>
      <c r="AJ96" s="17" t="n">
        <v>94.1718</v>
      </c>
      <c r="AK96" s="17" t="n">
        <v>68.60588</v>
      </c>
      <c r="AL96" s="17" t="n">
        <v>50.02802</v>
      </c>
      <c r="AM96" s="17" t="n">
        <v>85.24014</v>
      </c>
      <c r="AN96" s="17" t="n">
        <v>57.6</v>
      </c>
      <c r="AO96" s="17" t="n">
        <v>55.065465</v>
      </c>
      <c r="AP96" s="17" t="n">
        <v>107.66652</v>
      </c>
      <c r="AQ96" s="17" t="n">
        <v>10.8</v>
      </c>
      <c r="AR96" s="17" t="n">
        <v>66.3669</v>
      </c>
      <c r="AS96" s="17" t="n">
        <v>809.975645</v>
      </c>
      <c r="AT96" s="17" t="n">
        <v>0.15</v>
      </c>
      <c r="AU96" s="17" t="n">
        <v>0.15</v>
      </c>
      <c r="AV96" s="17" t="n">
        <v>0.15</v>
      </c>
      <c r="AW96" s="17" t="n">
        <v>0.15</v>
      </c>
      <c r="AX96" s="17" t="n">
        <v>0.377625</v>
      </c>
      <c r="AY96" s="17" t="n">
        <v>0.15</v>
      </c>
      <c r="AZ96" s="17" t="n">
        <v>0.15</v>
      </c>
      <c r="BA96" s="17" t="n">
        <v>0.7049</v>
      </c>
      <c r="BB96" s="17" t="n">
        <v>0.834075</v>
      </c>
      <c r="BC96" s="17" t="n">
        <v>0.875</v>
      </c>
      <c r="BD96" s="17" t="n">
        <v>0.15</v>
      </c>
      <c r="BE96" s="17" t="n">
        <v>0.15</v>
      </c>
      <c r="BF96" s="17" t="n">
        <v>0.547745</v>
      </c>
      <c r="BG96" s="17" t="n">
        <v>5.739345</v>
      </c>
    </row>
    <row r="97" customFormat="false" ht="14.4" hidden="false" customHeight="false" outlineLevel="0" collapsed="false">
      <c r="A97" s="20" t="s">
        <v>154</v>
      </c>
      <c r="B97" s="21" t="n">
        <v>0.124954061006983</v>
      </c>
      <c r="C97" s="21" t="n">
        <v>16.1137030503491</v>
      </c>
      <c r="D97" s="21" t="n">
        <v>49.7209680264609</v>
      </c>
      <c r="E97" s="21" t="n">
        <v>34.040374862183</v>
      </c>
      <c r="F97" s="22" t="n">
        <v>2.53</v>
      </c>
      <c r="G97" s="12" t="n">
        <v>99.49</v>
      </c>
      <c r="H97" s="13" t="n">
        <v>0.0872955992817879</v>
      </c>
      <c r="I97" s="13" t="n">
        <v>0.825625777244568</v>
      </c>
      <c r="J97" s="14" t="n">
        <v>509.71</v>
      </c>
      <c r="K97" s="11" t="n">
        <v>3.4873949579832</v>
      </c>
      <c r="L97" s="15" t="n">
        <v>0.1946</v>
      </c>
      <c r="M97" s="11" t="n">
        <v>5.74</v>
      </c>
      <c r="N97" s="11" t="n">
        <v>91.7066666666667</v>
      </c>
      <c r="O97" s="11" t="n">
        <v>21.42</v>
      </c>
      <c r="P97" s="11" t="n">
        <v>99.2</v>
      </c>
      <c r="Q97" s="11" t="n">
        <v>97.01</v>
      </c>
      <c r="R97" s="11" t="n">
        <v>52.19</v>
      </c>
      <c r="S97" s="11" t="n">
        <v>154.08</v>
      </c>
      <c r="T97" s="14" t="n">
        <v>37670</v>
      </c>
      <c r="U97" s="14" t="n">
        <v>829.98</v>
      </c>
      <c r="V97" s="16" t="n">
        <v>3.30924398374577</v>
      </c>
      <c r="W97" s="16" t="n">
        <v>23.6513614132418</v>
      </c>
      <c r="X97" s="16" t="n">
        <v>3</v>
      </c>
      <c r="Y97" s="16" t="n">
        <f aca="false">(X97+W97)/V97</f>
        <v>8.05361029411765</v>
      </c>
      <c r="Z97" s="16" t="n">
        <v>33</v>
      </c>
      <c r="AA97" s="13" t="n">
        <v>4.86501287691134</v>
      </c>
      <c r="AB97" s="17" t="n">
        <v>31</v>
      </c>
      <c r="AC97" s="17" t="n">
        <v>50.6693266832918</v>
      </c>
      <c r="AD97" s="17" t="n">
        <v>12.5198453865337</v>
      </c>
      <c r="AE97" s="17" t="n">
        <v>7.22513715710723</v>
      </c>
      <c r="AF97" s="17" t="n">
        <v>8.50735660847881</v>
      </c>
      <c r="AG97" s="17" t="n">
        <v>51.63463840399</v>
      </c>
      <c r="AH97" s="17" t="n">
        <v>19.2245386533666</v>
      </c>
      <c r="AI97" s="17" t="n">
        <v>119.99102244389</v>
      </c>
      <c r="AJ97" s="17" t="n">
        <v>107.001695760599</v>
      </c>
      <c r="AK97" s="17" t="n">
        <v>72.8768079800499</v>
      </c>
      <c r="AL97" s="17" t="n">
        <v>63.4771870324189</v>
      </c>
      <c r="AM97" s="17" t="n">
        <v>85.8171770573566</v>
      </c>
      <c r="AN97" s="17" t="n">
        <v>53.1770573566085</v>
      </c>
      <c r="AO97" s="17" t="n">
        <v>40.5190548628429</v>
      </c>
      <c r="AP97" s="17" t="n">
        <v>82.2326184538654</v>
      </c>
      <c r="AQ97" s="17" t="n">
        <v>15.1122194513716</v>
      </c>
      <c r="AR97" s="17" t="n">
        <v>59.8645511221945</v>
      </c>
      <c r="AS97" s="17" t="n">
        <v>849.850234413965</v>
      </c>
      <c r="AT97" s="17" t="n">
        <v>0.15</v>
      </c>
      <c r="AU97" s="17" t="n">
        <v>0.15</v>
      </c>
      <c r="AV97" s="17" t="n">
        <v>0.15</v>
      </c>
      <c r="AW97" s="17" t="n">
        <v>0.15</v>
      </c>
      <c r="AX97" s="17" t="n">
        <v>0.527356608478803</v>
      </c>
      <c r="AY97" s="17" t="n">
        <v>0.15</v>
      </c>
      <c r="AZ97" s="17" t="n">
        <v>0.15</v>
      </c>
      <c r="BA97" s="17" t="n">
        <v>0.15</v>
      </c>
      <c r="BB97" s="17" t="n">
        <v>1.26059850374065</v>
      </c>
      <c r="BC97" s="17" t="n">
        <v>1.27182044887781</v>
      </c>
      <c r="BD97" s="17" t="n">
        <v>0.15</v>
      </c>
      <c r="BE97" s="17" t="n">
        <v>0.15</v>
      </c>
      <c r="BF97" s="17" t="n">
        <v>1.21693516209476</v>
      </c>
      <c r="BG97" s="17" t="n">
        <v>6.97671072319202</v>
      </c>
    </row>
    <row r="98" customFormat="false" ht="14.4" hidden="false" customHeight="false" outlineLevel="0" collapsed="false">
      <c r="A98" s="20" t="s">
        <v>155</v>
      </c>
      <c r="B98" s="21" t="n">
        <v>0.0749941718674039</v>
      </c>
      <c r="C98" s="21" t="n">
        <v>20.8358427271329</v>
      </c>
      <c r="D98" s="21" t="n">
        <v>50.0758706169128</v>
      </c>
      <c r="E98" s="21" t="n">
        <v>29.0132924840869</v>
      </c>
      <c r="F98" s="22" t="n">
        <v>2.53</v>
      </c>
      <c r="G98" s="12" t="n">
        <v>74.28</v>
      </c>
      <c r="H98" s="13" t="n">
        <v>0.0631634294986725</v>
      </c>
      <c r="I98" s="13" t="n">
        <v>0.606769800186157</v>
      </c>
      <c r="J98" s="14" t="n">
        <v>250</v>
      </c>
      <c r="K98" s="11" t="n">
        <v>3.50919216719564</v>
      </c>
      <c r="L98" s="15" t="n">
        <v>0.125</v>
      </c>
      <c r="M98" s="11" t="n">
        <v>4.18269230769231</v>
      </c>
      <c r="N98" s="11" t="n">
        <v>58.1346153846154</v>
      </c>
      <c r="O98" s="11" t="n">
        <v>18.3076923076923</v>
      </c>
      <c r="P98" s="11" t="n">
        <v>74.3365384615385</v>
      </c>
      <c r="Q98" s="11" t="n">
        <v>53.9855769230769</v>
      </c>
      <c r="R98" s="11" t="n">
        <v>53.2932692307692</v>
      </c>
      <c r="S98" s="11" t="n">
        <v>129.975961538462</v>
      </c>
      <c r="T98" s="14" t="n">
        <v>40067.3076923077</v>
      </c>
      <c r="U98" s="14" t="n">
        <v>786.807692307692</v>
      </c>
      <c r="V98" s="16" t="n">
        <v>5.2802931292009</v>
      </c>
      <c r="W98" s="16" t="n">
        <v>4.02976505917682</v>
      </c>
      <c r="X98" s="16" t="n">
        <v>7.85296574770259</v>
      </c>
      <c r="Y98" s="16" t="n">
        <f aca="false">(X98+W98)/V98</f>
        <v>2.25039226348362</v>
      </c>
      <c r="Z98" s="16" t="n">
        <v>17.2</v>
      </c>
      <c r="AA98" s="13" t="n">
        <v>3.05316536787696</v>
      </c>
      <c r="AB98" s="17" t="n">
        <v>47</v>
      </c>
      <c r="AC98" s="17" t="n">
        <v>31.1287164179105</v>
      </c>
      <c r="AD98" s="17" t="n">
        <v>2.86137313432836</v>
      </c>
      <c r="AE98" s="17" t="n">
        <v>0.25</v>
      </c>
      <c r="AF98" s="17" t="n">
        <v>3.2555223880597</v>
      </c>
      <c r="AG98" s="17" t="n">
        <v>15.585447761194</v>
      </c>
      <c r="AH98" s="17" t="n">
        <v>2.93349253731343</v>
      </c>
      <c r="AI98" s="17" t="n">
        <v>28.8466915422886</v>
      </c>
      <c r="AJ98" s="17" t="n">
        <v>42.0401194029851</v>
      </c>
      <c r="AK98" s="17" t="n">
        <v>21.0866467661692</v>
      </c>
      <c r="AL98" s="17" t="n">
        <v>13.9654527363184</v>
      </c>
      <c r="AM98" s="17" t="n">
        <v>17.7867462686567</v>
      </c>
      <c r="AN98" s="17" t="n">
        <v>10.9452736318408</v>
      </c>
      <c r="AO98" s="17" t="n">
        <v>11.3699552238806</v>
      </c>
      <c r="AP98" s="17" t="n">
        <v>20.4515223880597</v>
      </c>
      <c r="AQ98" s="17" t="n">
        <v>3.52238805970149</v>
      </c>
      <c r="AR98" s="17" t="n">
        <v>11.5118059701493</v>
      </c>
      <c r="AS98" s="17" t="n">
        <v>237.791154228856</v>
      </c>
      <c r="AT98" s="17" t="n">
        <v>0.15</v>
      </c>
      <c r="AU98" s="17" t="n">
        <v>0.15</v>
      </c>
      <c r="AV98" s="17" t="n">
        <v>0.15</v>
      </c>
      <c r="AW98" s="17" t="n">
        <v>0.15</v>
      </c>
      <c r="AX98" s="17" t="n">
        <v>0.15</v>
      </c>
      <c r="AY98" s="17" t="n">
        <v>0.15</v>
      </c>
      <c r="AZ98" s="17" t="n">
        <v>0.15</v>
      </c>
      <c r="BA98" s="17" t="n">
        <v>0.15</v>
      </c>
      <c r="BB98" s="17" t="n">
        <v>0.15</v>
      </c>
      <c r="BC98" s="17" t="n">
        <v>0.373134328358209</v>
      </c>
      <c r="BD98" s="17" t="n">
        <v>0.15</v>
      </c>
      <c r="BE98" s="17" t="n">
        <v>0.15</v>
      </c>
      <c r="BF98" s="17" t="n">
        <v>0.15</v>
      </c>
      <c r="BG98" s="17" t="n">
        <v>3.97313432835821</v>
      </c>
    </row>
    <row r="99" customFormat="false" ht="14.4" hidden="false" customHeight="false" outlineLevel="0" collapsed="false">
      <c r="A99" s="20" t="s">
        <v>156</v>
      </c>
      <c r="B99" s="21" t="n">
        <v>0</v>
      </c>
      <c r="C99" s="21" t="n">
        <v>22.8073226888952</v>
      </c>
      <c r="D99" s="21" t="n">
        <v>44.1599714182239</v>
      </c>
      <c r="E99" s="21" t="n">
        <v>33.0327058928809</v>
      </c>
      <c r="F99" s="22" t="n">
        <v>2.54</v>
      </c>
      <c r="G99" s="12" t="n">
        <v>82.76</v>
      </c>
      <c r="H99" s="13" t="n">
        <v>0.0865286439657211</v>
      </c>
      <c r="I99" s="13" t="n">
        <v>0.666765332221985</v>
      </c>
      <c r="J99" s="14" t="n">
        <v>250</v>
      </c>
      <c r="K99" s="11" t="n">
        <v>3.42796446504441</v>
      </c>
      <c r="L99" s="15" t="n">
        <v>0.201923076923077</v>
      </c>
      <c r="M99" s="11" t="n">
        <v>3.93269230769231</v>
      </c>
      <c r="N99" s="11" t="n">
        <v>67.9551282051282</v>
      </c>
      <c r="O99" s="11" t="n">
        <v>17.1442307692308</v>
      </c>
      <c r="P99" s="11" t="n">
        <v>76.9903846153846</v>
      </c>
      <c r="Q99" s="11" t="n">
        <v>50.5769230769231</v>
      </c>
      <c r="R99" s="11" t="n">
        <v>49.7740384615385</v>
      </c>
      <c r="S99" s="11" t="n">
        <v>142.533653846154</v>
      </c>
      <c r="T99" s="14" t="n">
        <v>44336.5384615385</v>
      </c>
      <c r="U99" s="14" t="n">
        <v>717.25</v>
      </c>
      <c r="V99" s="16" t="n">
        <v>5.26084453572318</v>
      </c>
      <c r="W99" s="16" t="n">
        <v>17.6936645383247</v>
      </c>
      <c r="X99" s="16" t="n">
        <v>3</v>
      </c>
      <c r="Y99" s="16" t="n">
        <f aca="false">(X99+W99)/V99</f>
        <v>3.93352519691596</v>
      </c>
      <c r="Z99" s="16" t="n">
        <v>29</v>
      </c>
      <c r="AA99" s="13" t="n">
        <v>5.43816767699406</v>
      </c>
      <c r="AB99" s="17" t="n">
        <v>53</v>
      </c>
      <c r="AC99" s="16" t="n">
        <v>0.25</v>
      </c>
      <c r="AD99" s="17" t="n">
        <v>6.03074129353234</v>
      </c>
      <c r="AE99" s="17" t="n">
        <v>2.89287562189055</v>
      </c>
      <c r="AF99" s="17" t="n">
        <v>3.41432835820896</v>
      </c>
      <c r="AG99" s="17" t="n">
        <v>26.5397910447761</v>
      </c>
      <c r="AH99" s="17" t="n">
        <v>6.49134328358209</v>
      </c>
      <c r="AI99" s="17" t="n">
        <v>66.3543034825871</v>
      </c>
      <c r="AJ99" s="17" t="n">
        <v>70.0371343283582</v>
      </c>
      <c r="AK99" s="17" t="n">
        <v>42.8755223880597</v>
      </c>
      <c r="AL99" s="17" t="n">
        <v>38.5236815920398</v>
      </c>
      <c r="AM99" s="17" t="n">
        <v>55.8029253731343</v>
      </c>
      <c r="AN99" s="17" t="n">
        <v>36.1492537313433</v>
      </c>
      <c r="AO99" s="17" t="n">
        <v>34.0702835820896</v>
      </c>
      <c r="AP99" s="17" t="n">
        <v>68.538328358209</v>
      </c>
      <c r="AQ99" s="17" t="n">
        <v>7.53233830845771</v>
      </c>
      <c r="AR99" s="17" t="n">
        <v>41.6546915422886</v>
      </c>
      <c r="AS99" s="17" t="n">
        <v>507.407542288557</v>
      </c>
      <c r="AT99" s="17" t="n">
        <v>0.15</v>
      </c>
      <c r="AU99" s="17" t="n">
        <v>0.15</v>
      </c>
      <c r="AV99" s="17" t="n">
        <v>0.15</v>
      </c>
      <c r="AW99" s="17" t="n">
        <v>0.15</v>
      </c>
      <c r="AX99" s="17" t="n">
        <v>0.15</v>
      </c>
      <c r="AY99" s="17" t="n">
        <v>0.15</v>
      </c>
      <c r="AZ99" s="17" t="n">
        <v>0.15</v>
      </c>
      <c r="BA99" s="17" t="n">
        <v>0.15</v>
      </c>
      <c r="BB99" s="17" t="n">
        <v>0.628731343283582</v>
      </c>
      <c r="BC99" s="17" t="n">
        <v>0.721393034825871</v>
      </c>
      <c r="BD99" s="17" t="n">
        <v>0.15</v>
      </c>
      <c r="BE99" s="17" t="n">
        <v>0.15</v>
      </c>
      <c r="BF99" s="17" t="n">
        <v>0.37160447761194</v>
      </c>
      <c r="BG99" s="17" t="n">
        <v>4.72172885572139</v>
      </c>
    </row>
    <row r="100" customFormat="false" ht="14.4" hidden="false" customHeight="false" outlineLevel="0" collapsed="false">
      <c r="A100" s="20" t="s">
        <v>157</v>
      </c>
      <c r="B100" s="21" t="n">
        <v>0</v>
      </c>
      <c r="C100" s="21" t="n">
        <v>32.3350151006148</v>
      </c>
      <c r="D100" s="21" t="n">
        <v>40.0306544870374</v>
      </c>
      <c r="E100" s="21" t="n">
        <v>27.6343304123478</v>
      </c>
      <c r="F100" s="22" t="n">
        <v>2.53</v>
      </c>
      <c r="G100" s="12" t="n">
        <v>70.17</v>
      </c>
      <c r="H100" s="13" t="n">
        <v>0.0743373185396195</v>
      </c>
      <c r="I100" s="13" t="n">
        <v>0.657122790813446</v>
      </c>
      <c r="J100" s="14" t="n">
        <v>754.28</v>
      </c>
      <c r="K100" s="11" t="n">
        <v>3.13819657199636</v>
      </c>
      <c r="L100" s="15" t="n">
        <v>0.09</v>
      </c>
      <c r="M100" s="11" t="n">
        <v>3.69</v>
      </c>
      <c r="N100" s="11" t="n">
        <v>63.6966666666667</v>
      </c>
      <c r="O100" s="11" t="n">
        <v>16.1</v>
      </c>
      <c r="P100" s="11" t="n">
        <v>93.74</v>
      </c>
      <c r="Q100" s="11" t="n">
        <v>51.295</v>
      </c>
      <c r="R100" s="11" t="n">
        <v>41.74</v>
      </c>
      <c r="S100" s="11" t="n">
        <v>121.295</v>
      </c>
      <c r="T100" s="14" t="n">
        <v>41190</v>
      </c>
      <c r="U100" s="14" t="n">
        <v>848.81</v>
      </c>
      <c r="V100" s="16" t="n">
        <v>0.75</v>
      </c>
      <c r="W100" s="16" t="n">
        <v>1.5</v>
      </c>
      <c r="X100" s="16" t="n">
        <v>3</v>
      </c>
      <c r="Y100" s="16" t="n">
        <f aca="false">(X100+W100)/V100</f>
        <v>6</v>
      </c>
      <c r="Z100" s="16" t="n">
        <v>4.5</v>
      </c>
      <c r="AA100" s="13" t="n">
        <v>3.72485889273828</v>
      </c>
      <c r="AB100" s="17" t="n">
        <v>52</v>
      </c>
      <c r="AC100" s="17" t="n">
        <v>9.00384</v>
      </c>
      <c r="AD100" s="17" t="n">
        <v>7.12929</v>
      </c>
      <c r="AE100" s="17" t="n">
        <v>2.64578</v>
      </c>
      <c r="AF100" s="17" t="n">
        <v>4.398975</v>
      </c>
      <c r="AG100" s="17" t="n">
        <v>31.98312</v>
      </c>
      <c r="AH100" s="17" t="n">
        <v>8.38632</v>
      </c>
      <c r="AI100" s="17" t="n">
        <v>70.318625</v>
      </c>
      <c r="AJ100" s="17" t="n">
        <v>65.6364</v>
      </c>
      <c r="AK100" s="17" t="n">
        <v>53.2784</v>
      </c>
      <c r="AL100" s="17" t="n">
        <v>26.87776</v>
      </c>
      <c r="AM100" s="17" t="n">
        <v>40.2303</v>
      </c>
      <c r="AN100" s="17" t="n">
        <v>29.69</v>
      </c>
      <c r="AO100" s="17" t="n">
        <v>29.745495</v>
      </c>
      <c r="AP100" s="17" t="n">
        <v>34.46586</v>
      </c>
      <c r="AQ100" s="17" t="n">
        <v>4.71</v>
      </c>
      <c r="AR100" s="17" t="n">
        <v>25.580155</v>
      </c>
      <c r="AS100" s="17" t="n">
        <v>444.08032</v>
      </c>
      <c r="AT100" s="17" t="n">
        <v>0.15</v>
      </c>
      <c r="AU100" s="17" t="n">
        <v>0.15</v>
      </c>
      <c r="AV100" s="17" t="n">
        <v>0.15</v>
      </c>
      <c r="AW100" s="17" t="n">
        <v>0.15</v>
      </c>
      <c r="AX100" s="17" t="n">
        <v>0.15</v>
      </c>
      <c r="AY100" s="17" t="n">
        <v>0.15</v>
      </c>
      <c r="AZ100" s="17" t="n">
        <v>0.15</v>
      </c>
      <c r="BA100" s="17" t="n">
        <v>0.15</v>
      </c>
      <c r="BB100" s="17" t="n">
        <v>0.5055</v>
      </c>
      <c r="BC100" s="17" t="n">
        <v>0.525</v>
      </c>
      <c r="BD100" s="17" t="n">
        <v>0.15</v>
      </c>
      <c r="BE100" s="17" t="n">
        <v>0.15</v>
      </c>
      <c r="BF100" s="17" t="n">
        <v>0.15</v>
      </c>
      <c r="BG100" s="17" t="n">
        <v>4.3305</v>
      </c>
    </row>
    <row r="101" customFormat="false" ht="14.4" hidden="false" customHeight="false" outlineLevel="0" collapsed="false">
      <c r="A101" s="20" t="s">
        <v>158</v>
      </c>
      <c r="B101" s="21" t="n">
        <v>0</v>
      </c>
      <c r="C101" s="21" t="n">
        <v>18.12244206437</v>
      </c>
      <c r="D101" s="21" t="n">
        <v>53.2472911863476</v>
      </c>
      <c r="E101" s="21" t="n">
        <v>28.6302667492824</v>
      </c>
      <c r="F101" s="22" t="n">
        <v>2.54</v>
      </c>
      <c r="G101" s="12" t="n">
        <v>87.71</v>
      </c>
      <c r="H101" s="13" t="n">
        <v>0.0771359503269196</v>
      </c>
      <c r="I101" s="13" t="n">
        <v>0.707634806632996</v>
      </c>
      <c r="J101" s="14" t="n">
        <v>766.02</v>
      </c>
      <c r="K101" s="11" t="n">
        <v>3.04308797127469</v>
      </c>
      <c r="L101" s="15" t="n">
        <v>0.0346153846153846</v>
      </c>
      <c r="M101" s="11" t="n">
        <v>3.32692307692308</v>
      </c>
      <c r="N101" s="11" t="n">
        <v>55.9038461538462</v>
      </c>
      <c r="O101" s="11" t="n">
        <v>15.1057692307692</v>
      </c>
      <c r="P101" s="11" t="n">
        <v>82.625</v>
      </c>
      <c r="Q101" s="11" t="n">
        <v>41.1634615384616</v>
      </c>
      <c r="R101" s="11" t="n">
        <v>35.7740384615385</v>
      </c>
      <c r="S101" s="11" t="n">
        <v>107.860576923077</v>
      </c>
      <c r="T101" s="14" t="n">
        <v>41480.7692307692</v>
      </c>
      <c r="U101" s="14" t="n">
        <v>705.115384615385</v>
      </c>
      <c r="V101" s="16" t="n">
        <v>0.75</v>
      </c>
      <c r="W101" s="16" t="n">
        <v>2.19594594594595</v>
      </c>
      <c r="X101" s="16" t="n">
        <v>3</v>
      </c>
      <c r="Y101" s="16" t="n">
        <f aca="false">(X101+W101)/V101</f>
        <v>6.92792792792793</v>
      </c>
      <c r="Z101" s="16" t="n">
        <v>4.5</v>
      </c>
      <c r="AA101" s="13" t="n">
        <v>3.37136083792723</v>
      </c>
      <c r="AB101" s="17" t="n">
        <v>43</v>
      </c>
      <c r="AC101" s="17" t="n">
        <v>2.33306203473945</v>
      </c>
      <c r="AD101" s="17" t="n">
        <v>7.84925062034739</v>
      </c>
      <c r="AE101" s="17" t="n">
        <v>2.54620347394541</v>
      </c>
      <c r="AF101" s="17" t="n">
        <v>5.51471464019851</v>
      </c>
      <c r="AG101" s="17" t="n">
        <v>31.1034193548387</v>
      </c>
      <c r="AH101" s="17" t="n">
        <v>8.76875434243176</v>
      </c>
      <c r="AI101" s="17" t="n">
        <v>63.7859801488834</v>
      </c>
      <c r="AJ101" s="17" t="n">
        <v>60.689270471464</v>
      </c>
      <c r="AK101" s="17" t="n">
        <v>51.1256377171216</v>
      </c>
      <c r="AL101" s="17" t="n">
        <v>42.5323473945409</v>
      </c>
      <c r="AM101" s="17" t="n">
        <v>56.4600893300248</v>
      </c>
      <c r="AN101" s="17" t="n">
        <v>42.5409429280397</v>
      </c>
      <c r="AO101" s="17" t="n">
        <v>34.3410967741935</v>
      </c>
      <c r="AP101" s="17" t="n">
        <v>74.0245161290323</v>
      </c>
      <c r="AQ101" s="17" t="n">
        <v>9.79652605459057</v>
      </c>
      <c r="AR101" s="17" t="n">
        <v>44.9636625310174</v>
      </c>
      <c r="AS101" s="17" t="n">
        <v>538.37547394541</v>
      </c>
      <c r="AT101" s="17" t="n">
        <v>0.15</v>
      </c>
      <c r="AU101" s="17" t="n">
        <v>0.15</v>
      </c>
      <c r="AV101" s="17" t="n">
        <v>0.15</v>
      </c>
      <c r="AW101" s="17" t="n">
        <v>0.15</v>
      </c>
      <c r="AX101" s="17" t="n">
        <v>0.15</v>
      </c>
      <c r="AY101" s="17" t="n">
        <v>0.15</v>
      </c>
      <c r="AZ101" s="17" t="n">
        <v>0.15</v>
      </c>
      <c r="BA101" s="17" t="n">
        <v>0.15</v>
      </c>
      <c r="BB101" s="17" t="n">
        <v>0.15</v>
      </c>
      <c r="BC101" s="17" t="n">
        <v>1.30416832035474</v>
      </c>
      <c r="BD101" s="17" t="n">
        <v>0.15</v>
      </c>
      <c r="BE101" s="17" t="n">
        <v>0.15</v>
      </c>
      <c r="BF101" s="17" t="n">
        <v>0.15</v>
      </c>
      <c r="BG101" s="17" t="n">
        <v>4.90416832035474</v>
      </c>
    </row>
    <row r="102" customFormat="false" ht="14.4" hidden="false" customHeight="false" outlineLevel="0" collapsed="false">
      <c r="A102" s="20" t="s">
        <v>159</v>
      </c>
      <c r="B102" s="21" t="n">
        <v>0.0189101268470981</v>
      </c>
      <c r="C102" s="21" t="n">
        <v>33.6862021309226</v>
      </c>
      <c r="D102" s="21" t="n">
        <v>39.5009366020364</v>
      </c>
      <c r="E102" s="21" t="n">
        <v>26.7939511401939</v>
      </c>
      <c r="F102" s="22" t="n">
        <v>2.53</v>
      </c>
      <c r="G102" s="12" t="n">
        <v>63.21</v>
      </c>
      <c r="H102" s="13" t="n">
        <v>0.0562584921717644</v>
      </c>
      <c r="I102" s="13" t="n">
        <v>0.562853395938873</v>
      </c>
      <c r="J102" s="14" t="n">
        <v>504.3</v>
      </c>
      <c r="K102" s="11" t="n">
        <v>3.25671828345253</v>
      </c>
      <c r="L102" s="15" t="n">
        <v>0.07</v>
      </c>
      <c r="M102" s="11" t="n">
        <v>3.69</v>
      </c>
      <c r="N102" s="11" t="n">
        <v>61.0033333333333</v>
      </c>
      <c r="O102" s="11" t="n">
        <v>16.39</v>
      </c>
      <c r="P102" s="11" t="n">
        <v>77.11</v>
      </c>
      <c r="Q102" s="11" t="n">
        <v>57.4</v>
      </c>
      <c r="R102" s="11" t="n">
        <v>51.035</v>
      </c>
      <c r="S102" s="11" t="n">
        <v>124.21</v>
      </c>
      <c r="T102" s="14" t="n">
        <v>41690</v>
      </c>
      <c r="U102" s="14" t="n">
        <v>704.54</v>
      </c>
      <c r="V102" s="16" t="n">
        <v>0.75</v>
      </c>
      <c r="W102" s="16" t="n">
        <v>1.5</v>
      </c>
      <c r="X102" s="16" t="n">
        <v>3</v>
      </c>
      <c r="Y102" s="16" t="n">
        <f aca="false">(X102+W102)/V102</f>
        <v>6</v>
      </c>
      <c r="Z102" s="16" t="n">
        <v>4.5</v>
      </c>
      <c r="AA102" s="13" t="n">
        <v>3.32727197496136</v>
      </c>
      <c r="AB102" s="17" t="n">
        <v>21</v>
      </c>
      <c r="AC102" s="17" t="n">
        <v>33.5541333333333</v>
      </c>
      <c r="AD102" s="17" t="n">
        <v>5.04920493827161</v>
      </c>
      <c r="AE102" s="17" t="n">
        <v>3.30862222222222</v>
      </c>
      <c r="AF102" s="17" t="n">
        <v>3.48755555555556</v>
      </c>
      <c r="AG102" s="17" t="n">
        <v>17.2183555555556</v>
      </c>
      <c r="AH102" s="17" t="n">
        <v>4.36764444444445</v>
      </c>
      <c r="AI102" s="17" t="n">
        <v>32.0442716049383</v>
      </c>
      <c r="AJ102" s="17" t="n">
        <v>33.7016888888889</v>
      </c>
      <c r="AK102" s="17" t="n">
        <v>28.2639604938272</v>
      </c>
      <c r="AL102" s="17" t="n">
        <v>19.290962962963</v>
      </c>
      <c r="AM102" s="17" t="n">
        <v>25.2553481481481</v>
      </c>
      <c r="AN102" s="17" t="n">
        <v>14.3506172839506</v>
      </c>
      <c r="AO102" s="17" t="n">
        <v>15.1753333333333</v>
      </c>
      <c r="AP102" s="17" t="n">
        <v>37.4453925925926</v>
      </c>
      <c r="AQ102" s="17" t="n">
        <v>4.05925925925926</v>
      </c>
      <c r="AR102" s="17" t="n">
        <v>17.6565037037037</v>
      </c>
      <c r="AS102" s="17" t="n">
        <v>294.228854320988</v>
      </c>
      <c r="AT102" s="17" t="n">
        <v>0.15</v>
      </c>
      <c r="AU102" s="17" t="n">
        <v>0.15</v>
      </c>
      <c r="AV102" s="17" t="n">
        <v>0.15</v>
      </c>
      <c r="AW102" s="17" t="n">
        <v>0.15</v>
      </c>
      <c r="AX102" s="17" t="n">
        <v>0.15</v>
      </c>
      <c r="AY102" s="17" t="n">
        <v>0.15</v>
      </c>
      <c r="AZ102" s="17" t="n">
        <v>0.15</v>
      </c>
      <c r="BA102" s="17" t="n">
        <v>0.15</v>
      </c>
      <c r="BB102" s="17" t="n">
        <v>0.15</v>
      </c>
      <c r="BC102" s="17" t="n">
        <v>25.9259259259259</v>
      </c>
      <c r="BD102" s="17" t="n">
        <v>0.15</v>
      </c>
      <c r="BE102" s="17" t="n">
        <v>0.15</v>
      </c>
      <c r="BF102" s="17" t="n">
        <v>0.15</v>
      </c>
      <c r="BG102" s="17" t="n">
        <v>29.5259259259259</v>
      </c>
    </row>
    <row r="103" customFormat="false" ht="14.4" hidden="false" customHeight="false" outlineLevel="0" collapsed="false">
      <c r="A103" s="20" t="s">
        <v>160</v>
      </c>
      <c r="B103" s="21" t="n">
        <v>0.744769024178665</v>
      </c>
      <c r="C103" s="21" t="n">
        <v>34.9819459936982</v>
      </c>
      <c r="D103" s="21" t="n">
        <v>37.567771968311</v>
      </c>
      <c r="E103" s="21" t="n">
        <v>26.7055130138121</v>
      </c>
      <c r="F103" s="22" t="n">
        <v>2.53</v>
      </c>
      <c r="G103" s="12" t="n">
        <v>70.66</v>
      </c>
      <c r="H103" s="13" t="n">
        <v>0.0992587432265282</v>
      </c>
      <c r="I103" s="13" t="n">
        <v>0.696530163288117</v>
      </c>
      <c r="J103" s="14" t="n">
        <v>500</v>
      </c>
      <c r="K103" s="11" t="n">
        <v>3.09226932668328</v>
      </c>
      <c r="L103" s="15" t="n">
        <v>0.167</v>
      </c>
      <c r="M103" s="11" t="n">
        <v>6.35</v>
      </c>
      <c r="N103" s="11" t="n">
        <v>73.278</v>
      </c>
      <c r="O103" s="11" t="n">
        <v>21.69</v>
      </c>
      <c r="P103" s="11" t="n">
        <v>135.765</v>
      </c>
      <c r="Q103" s="11" t="n">
        <v>59.845</v>
      </c>
      <c r="R103" s="11" t="n">
        <v>63.335</v>
      </c>
      <c r="S103" s="11" t="n">
        <v>158.2125</v>
      </c>
      <c r="T103" s="14" t="n">
        <v>34300</v>
      </c>
      <c r="U103" s="14" t="n">
        <v>1128.105</v>
      </c>
      <c r="V103" s="16" t="n">
        <v>0.75</v>
      </c>
      <c r="W103" s="16" t="n">
        <v>1.5</v>
      </c>
      <c r="X103" s="16" t="n">
        <v>3</v>
      </c>
      <c r="Y103" s="16" t="n">
        <f aca="false">(X103+W103)/V103</f>
        <v>6</v>
      </c>
      <c r="Z103" s="16" t="n">
        <v>4.5</v>
      </c>
      <c r="AA103" s="13" t="n">
        <v>3.43808942774804</v>
      </c>
      <c r="AB103" s="17" t="n">
        <v>26</v>
      </c>
      <c r="AC103" s="17" t="n">
        <v>7.58952</v>
      </c>
      <c r="AD103" s="17" t="n">
        <v>4.063895</v>
      </c>
      <c r="AE103" s="17" t="n">
        <v>1.03618</v>
      </c>
      <c r="AF103" s="17" t="n">
        <v>4.039875</v>
      </c>
      <c r="AG103" s="17" t="n">
        <v>14.648985</v>
      </c>
      <c r="AH103" s="17" t="n">
        <v>3.62544</v>
      </c>
      <c r="AI103" s="17" t="n">
        <v>45.744325</v>
      </c>
      <c r="AJ103" s="17" t="n">
        <v>44.14272</v>
      </c>
      <c r="AK103" s="17" t="n">
        <v>36.7283</v>
      </c>
      <c r="AL103" s="17" t="n">
        <v>40.68442</v>
      </c>
      <c r="AM103" s="17" t="n">
        <v>60.80136</v>
      </c>
      <c r="AN103" s="17" t="n">
        <v>41.72</v>
      </c>
      <c r="AO103" s="17" t="n">
        <v>18.31869</v>
      </c>
      <c r="AP103" s="17" t="n">
        <v>48.88494</v>
      </c>
      <c r="AQ103" s="17" t="n">
        <v>5.83</v>
      </c>
      <c r="AR103" s="17" t="n">
        <v>45.430435</v>
      </c>
      <c r="AS103" s="17" t="n">
        <v>423.289085</v>
      </c>
      <c r="AT103" s="17" t="n">
        <v>0.15</v>
      </c>
      <c r="AU103" s="17" t="n">
        <v>0.15</v>
      </c>
      <c r="AV103" s="17" t="n">
        <v>0.15</v>
      </c>
      <c r="AW103" s="17" t="n">
        <v>0.15</v>
      </c>
      <c r="AX103" s="17" t="n">
        <v>0.15</v>
      </c>
      <c r="AY103" s="17" t="n">
        <v>0.15</v>
      </c>
      <c r="AZ103" s="17" t="n">
        <v>0.15</v>
      </c>
      <c r="BA103" s="17" t="n">
        <v>0.15</v>
      </c>
      <c r="BB103" s="17" t="n">
        <v>0.578432835820895</v>
      </c>
      <c r="BC103" s="17" t="n">
        <v>0.572139303482587</v>
      </c>
      <c r="BD103" s="17" t="n">
        <v>0.15</v>
      </c>
      <c r="BE103" s="17" t="n">
        <v>0.15</v>
      </c>
      <c r="BF103" s="17" t="n">
        <v>0.15</v>
      </c>
      <c r="BG103" s="17" t="n">
        <v>4.45057213930348</v>
      </c>
    </row>
    <row r="104" customFormat="false" ht="14.4" hidden="false" customHeight="false" outlineLevel="0" collapsed="false">
      <c r="A104" s="20" t="s">
        <v>161</v>
      </c>
      <c r="B104" s="21" t="n">
        <v>0.304818337936032</v>
      </c>
      <c r="C104" s="21" t="n">
        <v>40.272982724876</v>
      </c>
      <c r="D104" s="21" t="n">
        <v>38.1596829756555</v>
      </c>
      <c r="E104" s="21" t="n">
        <v>21.2625159615325</v>
      </c>
      <c r="F104" s="22" t="n">
        <v>2.52</v>
      </c>
      <c r="G104" s="12" t="n">
        <v>60.39</v>
      </c>
      <c r="H104" s="13" t="n">
        <v>0.0015</v>
      </c>
      <c r="I104" s="13" t="n">
        <v>0.527263581752777</v>
      </c>
      <c r="J104" s="14" t="n">
        <v>753.67</v>
      </c>
      <c r="K104" s="11" t="n">
        <v>3.08129253523392</v>
      </c>
      <c r="L104" s="15" t="n">
        <v>0.025</v>
      </c>
      <c r="M104" s="11" t="n">
        <v>3.71</v>
      </c>
      <c r="N104" s="11" t="n">
        <v>41.3966666666667</v>
      </c>
      <c r="O104" s="11" t="n">
        <v>14.58</v>
      </c>
      <c r="P104" s="11" t="n">
        <v>81.48</v>
      </c>
      <c r="Q104" s="11" t="n">
        <v>39.76</v>
      </c>
      <c r="R104" s="11" t="n">
        <v>56.58</v>
      </c>
      <c r="S104" s="11" t="n">
        <v>110.435</v>
      </c>
      <c r="T104" s="14" t="n">
        <v>40490</v>
      </c>
      <c r="U104" s="14" t="n">
        <v>731.26</v>
      </c>
      <c r="V104" s="16" t="n">
        <v>13.8668471496141</v>
      </c>
      <c r="W104" s="16" t="n">
        <v>4.73819407642937</v>
      </c>
      <c r="X104" s="16" t="n">
        <v>16.7084377610693</v>
      </c>
      <c r="Y104" s="16" t="n">
        <f aca="false">(X104+W104)/V104</f>
        <v>1.54661197358734</v>
      </c>
      <c r="Z104" s="16" t="n">
        <v>35.3</v>
      </c>
      <c r="AA104" s="13" t="n">
        <v>5.40336650685294</v>
      </c>
      <c r="AB104" s="17" t="n">
        <v>29</v>
      </c>
      <c r="AC104" s="17" t="n">
        <v>30.19872</v>
      </c>
      <c r="AD104" s="17" t="n">
        <v>1.13829</v>
      </c>
      <c r="AE104" s="17" t="n">
        <v>3.24938</v>
      </c>
      <c r="AF104" s="17" t="n">
        <v>2.49375</v>
      </c>
      <c r="AG104" s="17" t="n">
        <v>9.84555</v>
      </c>
      <c r="AH104" s="17" t="n">
        <v>1.3446</v>
      </c>
      <c r="AI104" s="17" t="n">
        <v>13.2995</v>
      </c>
      <c r="AJ104" s="17" t="n">
        <v>13.1472</v>
      </c>
      <c r="AK104" s="17" t="n">
        <v>4.21456</v>
      </c>
      <c r="AL104" s="17" t="n">
        <v>6.0137</v>
      </c>
      <c r="AM104" s="17" t="n">
        <v>7.98594</v>
      </c>
      <c r="AN104" s="17" t="n">
        <v>4.68</v>
      </c>
      <c r="AO104" s="17" t="n">
        <v>3.14262</v>
      </c>
      <c r="AP104" s="17" t="n">
        <v>8.88264</v>
      </c>
      <c r="AQ104" s="17" t="n">
        <v>1.12</v>
      </c>
      <c r="AR104" s="17" t="n">
        <v>5.470785</v>
      </c>
      <c r="AS104" s="17" t="n">
        <v>116.227235</v>
      </c>
      <c r="AT104" s="17" t="n">
        <v>0.15</v>
      </c>
      <c r="AU104" s="17" t="n">
        <v>0.15</v>
      </c>
      <c r="AV104" s="17" t="n">
        <v>0.15</v>
      </c>
      <c r="AW104" s="17" t="n">
        <v>0.15</v>
      </c>
      <c r="AX104" s="17" t="n">
        <v>0.15</v>
      </c>
      <c r="AY104" s="17" t="n">
        <v>0.15</v>
      </c>
      <c r="AZ104" s="17" t="n">
        <v>0.15</v>
      </c>
      <c r="BA104" s="17" t="n">
        <v>0.15</v>
      </c>
      <c r="BB104" s="17" t="n">
        <v>0.15</v>
      </c>
      <c r="BC104" s="17" t="n">
        <v>0.15</v>
      </c>
      <c r="BD104" s="17" t="n">
        <v>0.15</v>
      </c>
      <c r="BE104" s="17" t="n">
        <v>0.15</v>
      </c>
      <c r="BF104" s="17" t="n">
        <v>0.15</v>
      </c>
      <c r="BG104" s="17" t="n">
        <v>3.9</v>
      </c>
    </row>
    <row r="105" customFormat="false" ht="19.5" hidden="false" customHeight="true" outlineLevel="0" collapsed="false">
      <c r="A105" s="20" t="s">
        <v>162</v>
      </c>
      <c r="B105" s="21" t="n">
        <v>0.0284324463059293</v>
      </c>
      <c r="C105" s="21" t="n">
        <v>34.1313183713556</v>
      </c>
      <c r="D105" s="21" t="n">
        <v>39.1567158198743</v>
      </c>
      <c r="E105" s="21" t="n">
        <v>26.6835333624643</v>
      </c>
      <c r="F105" s="22" t="n">
        <v>2.53</v>
      </c>
      <c r="G105" s="12" t="n">
        <v>62.2</v>
      </c>
      <c r="H105" s="13" t="n">
        <v>0.0741514638066292</v>
      </c>
      <c r="I105" s="13" t="n">
        <v>0.499238431453705</v>
      </c>
      <c r="J105" s="14" t="n">
        <v>507.1</v>
      </c>
      <c r="K105" s="11" t="n">
        <v>2.91464728056004</v>
      </c>
      <c r="L105" s="15" t="n">
        <v>0.1102</v>
      </c>
      <c r="M105" s="11" t="n">
        <v>5.26</v>
      </c>
      <c r="N105" s="11" t="n">
        <v>56.36</v>
      </c>
      <c r="O105" s="11" t="n">
        <v>14.095</v>
      </c>
      <c r="P105" s="11" t="n">
        <v>69.02</v>
      </c>
      <c r="Q105" s="11" t="n">
        <v>42.745</v>
      </c>
      <c r="R105" s="11" t="n">
        <v>47.99</v>
      </c>
      <c r="S105" s="11" t="n">
        <v>107.61</v>
      </c>
      <c r="T105" s="14" t="n">
        <v>39840</v>
      </c>
      <c r="U105" s="14" t="n">
        <v>748.79</v>
      </c>
      <c r="V105" s="16" t="n">
        <v>4.22034478466517</v>
      </c>
      <c r="W105" s="16" t="n">
        <v>1.5</v>
      </c>
      <c r="X105" s="16" t="n">
        <v>3</v>
      </c>
      <c r="Y105" s="16" t="n">
        <f aca="false">(X105+W105)/V105</f>
        <v>1.06626359447005</v>
      </c>
      <c r="Z105" s="16" t="n">
        <v>12.2</v>
      </c>
      <c r="AA105" s="13" t="n">
        <v>0.9</v>
      </c>
      <c r="AB105" s="17" t="n">
        <v>25</v>
      </c>
      <c r="AC105" s="17" t="n">
        <v>3.58856575682382</v>
      </c>
      <c r="AD105" s="17" t="n">
        <v>4.96524565756824</v>
      </c>
      <c r="AE105" s="17" t="n">
        <v>2.62608436724566</v>
      </c>
      <c r="AF105" s="17" t="n">
        <v>4.91076923076923</v>
      </c>
      <c r="AG105" s="17" t="n">
        <v>20.047935483871</v>
      </c>
      <c r="AH105" s="17" t="n">
        <v>5.26916129032258</v>
      </c>
      <c r="AI105" s="17" t="n">
        <v>40.7737717121588</v>
      </c>
      <c r="AJ105" s="17" t="n">
        <v>51.7821141439206</v>
      </c>
      <c r="AK105" s="17" t="n">
        <v>28.6114143920596</v>
      </c>
      <c r="AL105" s="17" t="n">
        <v>16.2197121588089</v>
      </c>
      <c r="AM105" s="17" t="n">
        <v>35.5647841191067</v>
      </c>
      <c r="AN105" s="17" t="n">
        <v>22.3126550868486</v>
      </c>
      <c r="AO105" s="17" t="n">
        <v>18.6462580645161</v>
      </c>
      <c r="AP105" s="17" t="n">
        <v>40.7713548387097</v>
      </c>
      <c r="AQ105" s="17" t="n">
        <v>4.95285359801489</v>
      </c>
      <c r="AR105" s="17" t="n">
        <v>26.1711066997519</v>
      </c>
      <c r="AS105" s="17" t="n">
        <v>327.213786600496</v>
      </c>
      <c r="AT105" s="17" t="n">
        <v>0.15</v>
      </c>
      <c r="AU105" s="17" t="n">
        <v>0.15</v>
      </c>
      <c r="AV105" s="17" t="n">
        <v>0.15</v>
      </c>
      <c r="AW105" s="17" t="n">
        <v>0.15</v>
      </c>
      <c r="AX105" s="17" t="n">
        <v>0.15</v>
      </c>
      <c r="AY105" s="17" t="n">
        <v>0.15</v>
      </c>
      <c r="AZ105" s="17" t="n">
        <v>0.15</v>
      </c>
      <c r="BA105" s="17" t="n">
        <v>0.15</v>
      </c>
      <c r="BB105" s="17" t="n">
        <v>0.476650124069479</v>
      </c>
      <c r="BC105" s="17" t="n">
        <v>0.54590570719603</v>
      </c>
      <c r="BD105" s="17" t="n">
        <v>0.15</v>
      </c>
      <c r="BE105" s="17" t="n">
        <v>0.15</v>
      </c>
      <c r="BF105" s="17" t="n">
        <v>0.15</v>
      </c>
      <c r="BG105" s="17" t="n">
        <v>4.32255583126551</v>
      </c>
    </row>
    <row r="106" customFormat="false" ht="14.4" hidden="false" customHeight="false" outlineLevel="0" collapsed="false">
      <c r="A106" s="20" t="s">
        <v>163</v>
      </c>
      <c r="B106" s="21" t="n">
        <v>0.55</v>
      </c>
      <c r="C106" s="21" t="n">
        <v>34.1476767895879</v>
      </c>
      <c r="D106" s="21" t="n">
        <v>42.7098040491685</v>
      </c>
      <c r="E106" s="21" t="n">
        <v>22.5966044830079</v>
      </c>
      <c r="F106" s="22" t="n">
        <v>2.56</v>
      </c>
      <c r="G106" s="12" t="n">
        <v>57.53</v>
      </c>
      <c r="H106" s="13" t="n">
        <v>0.0936461314558983</v>
      </c>
      <c r="I106" s="13" t="n">
        <v>0.825328469276428</v>
      </c>
      <c r="J106" s="14" t="n">
        <v>250</v>
      </c>
      <c r="K106" s="11" t="n">
        <v>3.0966469428008</v>
      </c>
      <c r="L106" s="15" t="n">
        <v>0.0449038461538462</v>
      </c>
      <c r="M106" s="11" t="n">
        <v>2.80288461538462</v>
      </c>
      <c r="N106" s="11" t="n">
        <v>33.5464743589744</v>
      </c>
      <c r="O106" s="11" t="n">
        <v>8.46875</v>
      </c>
      <c r="P106" s="11" t="n">
        <v>55.6586538461539</v>
      </c>
      <c r="Q106" s="11" t="n">
        <v>29.1899038461539</v>
      </c>
      <c r="R106" s="11" t="n">
        <v>35.6177884615385</v>
      </c>
      <c r="S106" s="11" t="n">
        <v>68.7451923076923</v>
      </c>
      <c r="T106" s="14" t="n">
        <v>30298.0769230769</v>
      </c>
      <c r="U106" s="14" t="n">
        <v>522.990384615385</v>
      </c>
      <c r="V106" s="16" t="n">
        <v>0.75</v>
      </c>
      <c r="W106" s="16" t="n">
        <v>1.5</v>
      </c>
      <c r="X106" s="16" t="n">
        <v>3</v>
      </c>
      <c r="Y106" s="16" t="n">
        <f aca="false">(X106+W106)/V106</f>
        <v>6</v>
      </c>
      <c r="Z106" s="16" t="n">
        <v>4.5</v>
      </c>
      <c r="AA106" s="13" t="n">
        <v>2.31463192306071</v>
      </c>
      <c r="AB106" s="17" t="n">
        <v>15</v>
      </c>
      <c r="AC106" s="17" t="n">
        <v>5.69712</v>
      </c>
      <c r="AD106" s="17" t="n">
        <v>0.569145</v>
      </c>
      <c r="AE106" s="17" t="n">
        <v>0.77462</v>
      </c>
      <c r="AF106" s="17" t="n">
        <v>1.546125</v>
      </c>
      <c r="AG106" s="17" t="n">
        <v>7.508475</v>
      </c>
      <c r="AH106" s="17" t="n">
        <v>0.7221</v>
      </c>
      <c r="AI106" s="17" t="n">
        <v>7.6174375</v>
      </c>
      <c r="AJ106" s="17" t="n">
        <v>11.81754</v>
      </c>
      <c r="AK106" s="17" t="n">
        <v>4.39845</v>
      </c>
      <c r="AL106" s="17" t="n">
        <v>4.34378</v>
      </c>
      <c r="AM106" s="17" t="n">
        <v>11.15727</v>
      </c>
      <c r="AN106" s="17" t="n">
        <v>3.295</v>
      </c>
      <c r="AO106" s="17" t="n">
        <v>3.9730275</v>
      </c>
      <c r="AP106" s="17" t="n">
        <v>6.37806</v>
      </c>
      <c r="AQ106" s="17" t="n">
        <v>1.2</v>
      </c>
      <c r="AR106" s="17" t="n">
        <v>5.8046125</v>
      </c>
      <c r="AS106" s="17" t="n">
        <v>76.8027625</v>
      </c>
      <c r="AT106" s="17" t="n">
        <v>0.15</v>
      </c>
      <c r="AU106" s="17" t="n">
        <v>0.6</v>
      </c>
      <c r="AV106" s="17" t="n">
        <v>0.15</v>
      </c>
      <c r="AW106" s="17" t="n">
        <v>0.15</v>
      </c>
      <c r="AX106" s="17" t="n">
        <v>0.15</v>
      </c>
      <c r="AY106" s="17" t="n">
        <v>0.15</v>
      </c>
      <c r="AZ106" s="17" t="n">
        <v>0.15</v>
      </c>
      <c r="BA106" s="17" t="n">
        <v>0.15</v>
      </c>
      <c r="BB106" s="17" t="n">
        <v>0.15</v>
      </c>
      <c r="BC106" s="17" t="n">
        <v>0.15</v>
      </c>
      <c r="BD106" s="17" t="n">
        <v>0.15</v>
      </c>
      <c r="BE106" s="17" t="n">
        <v>0.15</v>
      </c>
      <c r="BF106" s="17" t="n">
        <v>0.15</v>
      </c>
      <c r="BG106" s="17" t="n">
        <v>4.2</v>
      </c>
    </row>
    <row r="107" customFormat="false" ht="14.4" hidden="false" customHeight="false" outlineLevel="0" collapsed="false">
      <c r="A107" s="20" t="s">
        <v>164</v>
      </c>
      <c r="B107" s="21" t="n">
        <v>0.0240286232805097</v>
      </c>
      <c r="C107" s="21" t="n">
        <v>36.5938912287339</v>
      </c>
      <c r="D107" s="21" t="n">
        <v>41.3463420241606</v>
      </c>
      <c r="E107" s="21" t="n">
        <v>22.0357381238249</v>
      </c>
      <c r="F107" s="22" t="n">
        <v>2.56</v>
      </c>
      <c r="G107" s="12" t="n">
        <v>76.47</v>
      </c>
      <c r="H107" s="13" t="n">
        <v>0.0015</v>
      </c>
      <c r="I107" s="13" t="n">
        <v>0.804578959941864</v>
      </c>
      <c r="J107" s="14" t="n">
        <v>505.36</v>
      </c>
      <c r="K107" s="11" t="n">
        <v>3.68848542761586</v>
      </c>
      <c r="L107" s="15" t="n">
        <v>0.049</v>
      </c>
      <c r="M107" s="11" t="n">
        <v>2.54</v>
      </c>
      <c r="N107" s="11" t="n">
        <v>34.13</v>
      </c>
      <c r="O107" s="11" t="n">
        <v>18.635</v>
      </c>
      <c r="P107" s="11" t="n">
        <v>58.41</v>
      </c>
      <c r="Q107" s="11" t="n">
        <v>24.14</v>
      </c>
      <c r="R107" s="11" t="n">
        <v>49.795</v>
      </c>
      <c r="S107" s="11" t="n">
        <v>77.89</v>
      </c>
      <c r="T107" s="14" t="n">
        <v>33810</v>
      </c>
      <c r="U107" s="14" t="n">
        <v>712.89</v>
      </c>
      <c r="V107" s="16" t="n">
        <v>10.1910629823251</v>
      </c>
      <c r="W107" s="16" t="n">
        <v>2.85072808657714</v>
      </c>
      <c r="X107" s="16" t="n">
        <v>8.41726958906701</v>
      </c>
      <c r="Y107" s="16" t="n">
        <f aca="false">(X107+W107)/V107</f>
        <v>1.10567442230382</v>
      </c>
      <c r="Z107" s="16" t="n">
        <v>21.5</v>
      </c>
      <c r="AA107" s="13" t="n">
        <v>7.22669361816852</v>
      </c>
      <c r="AB107" s="17" t="n">
        <v>31</v>
      </c>
      <c r="AC107" s="17" t="n">
        <v>12.0907462686567</v>
      </c>
      <c r="AD107" s="17" t="n">
        <v>22.3544776119403</v>
      </c>
      <c r="AE107" s="17" t="n">
        <v>6.50646766169154</v>
      </c>
      <c r="AF107" s="17" t="n">
        <v>16.3768656716418</v>
      </c>
      <c r="AG107" s="17" t="n">
        <v>130.126119402985</v>
      </c>
      <c r="AH107" s="17" t="n">
        <v>49.0567164179105</v>
      </c>
      <c r="AI107" s="17" t="n">
        <v>387.124378109453</v>
      </c>
      <c r="AJ107" s="17" t="n">
        <v>322.089552238806</v>
      </c>
      <c r="AK107" s="17" t="n">
        <v>204.734328358209</v>
      </c>
      <c r="AL107" s="17" t="n">
        <v>179.513432835821</v>
      </c>
      <c r="AM107" s="17" t="n">
        <v>199.402985074627</v>
      </c>
      <c r="AN107" s="17" t="n">
        <v>135.820895522388</v>
      </c>
      <c r="AO107" s="17" t="n">
        <v>138.537313432836</v>
      </c>
      <c r="AP107" s="17" t="n">
        <v>235.086567164179</v>
      </c>
      <c r="AQ107" s="17" t="n">
        <v>21.8905472636816</v>
      </c>
      <c r="AR107" s="17" t="n">
        <v>136.832835820896</v>
      </c>
      <c r="AS107" s="17" t="n">
        <v>2197.54422885572</v>
      </c>
      <c r="AT107" s="17" t="n">
        <v>0.15</v>
      </c>
      <c r="AU107" s="17" t="n">
        <v>0.15</v>
      </c>
      <c r="AV107" s="17" t="n">
        <v>0.15</v>
      </c>
      <c r="AW107" s="17" t="n">
        <v>0.15</v>
      </c>
      <c r="AX107" s="17" t="n">
        <v>0.15</v>
      </c>
      <c r="AY107" s="17" t="n">
        <v>0.15</v>
      </c>
      <c r="AZ107" s="17" t="n">
        <v>0.15</v>
      </c>
      <c r="BA107" s="17" t="n">
        <v>0.15</v>
      </c>
      <c r="BB107" s="17" t="n">
        <v>0.5</v>
      </c>
      <c r="BC107" s="17" t="n">
        <v>0.6</v>
      </c>
      <c r="BD107" s="17" t="n">
        <v>0.15</v>
      </c>
      <c r="BE107" s="17" t="n">
        <v>0.15</v>
      </c>
      <c r="BF107" s="17" t="n">
        <v>0.15</v>
      </c>
      <c r="BG107" s="17" t="n">
        <v>4.4</v>
      </c>
    </row>
    <row r="108" customFormat="false" ht="14.4" hidden="false" customHeight="false" outlineLevel="0" collapsed="false">
      <c r="A108" s="20" t="s">
        <v>165</v>
      </c>
      <c r="B108" s="21" t="n">
        <v>0.779995853626366</v>
      </c>
      <c r="C108" s="21" t="n">
        <v>31.6945454611687</v>
      </c>
      <c r="D108" s="21" t="n">
        <v>38.5801785227526</v>
      </c>
      <c r="E108" s="21" t="n">
        <v>28.9452801624523</v>
      </c>
      <c r="F108" s="22" t="n">
        <v>2.54</v>
      </c>
      <c r="G108" s="12" t="n">
        <v>74.95</v>
      </c>
      <c r="H108" s="13" t="n">
        <v>0.0545891560614109</v>
      </c>
      <c r="I108" s="13" t="n">
        <v>0.644643425941467</v>
      </c>
      <c r="J108" s="14" t="n">
        <v>250</v>
      </c>
      <c r="K108" s="11" t="n">
        <v>3.34231805929918</v>
      </c>
      <c r="L108" s="23" t="n">
        <v>0.139423076923077</v>
      </c>
      <c r="M108" s="11" t="n">
        <v>3.57692307692308</v>
      </c>
      <c r="N108" s="11" t="n">
        <v>58.9871794871795</v>
      </c>
      <c r="O108" s="11" t="n">
        <v>16.9855769230769</v>
      </c>
      <c r="P108" s="11" t="n">
        <v>77.1538461538462</v>
      </c>
      <c r="Q108" s="11" t="n">
        <v>44.8269230769231</v>
      </c>
      <c r="R108" s="11" t="n">
        <v>47.6826923076923</v>
      </c>
      <c r="S108" s="11" t="n">
        <v>118.014423076923</v>
      </c>
      <c r="T108" s="24" t="n">
        <v>54721.1538461538</v>
      </c>
      <c r="U108" s="24" t="n">
        <v>670.644230769231</v>
      </c>
      <c r="V108" s="16" t="n">
        <v>4.16199900423201</v>
      </c>
      <c r="W108" s="16" t="n">
        <v>4.12912912912913</v>
      </c>
      <c r="X108" s="16" t="n">
        <v>3</v>
      </c>
      <c r="Y108" s="16" t="n">
        <f aca="false">(X108+W108)/V108</f>
        <v>1.7129098593921</v>
      </c>
      <c r="Z108" s="16" t="n">
        <v>14.3</v>
      </c>
      <c r="AA108" s="13" t="n">
        <v>5.21326092068105</v>
      </c>
      <c r="AB108" s="17" t="n">
        <v>52</v>
      </c>
      <c r="AC108" s="17" t="n">
        <v>2.46534653465347</v>
      </c>
      <c r="AD108" s="17" t="n">
        <v>13.2227103960396</v>
      </c>
      <c r="AE108" s="17" t="n">
        <v>4.33277227722772</v>
      </c>
      <c r="AF108" s="17" t="n">
        <v>9.45649752475248</v>
      </c>
      <c r="AG108" s="17" t="n">
        <v>73.2336014851485</v>
      </c>
      <c r="AH108" s="17" t="n">
        <v>26.699702970297</v>
      </c>
      <c r="AI108" s="17" t="n">
        <v>125.192574257426</v>
      </c>
      <c r="AJ108" s="17" t="n">
        <v>100.462871287129</v>
      </c>
      <c r="AK108" s="17" t="n">
        <v>54.4239603960396</v>
      </c>
      <c r="AL108" s="17" t="n">
        <v>63.0353465346535</v>
      </c>
      <c r="AM108" s="17" t="n">
        <v>97.2237623762376</v>
      </c>
      <c r="AN108" s="17" t="n">
        <v>30.7178217821782</v>
      </c>
      <c r="AO108" s="17" t="n">
        <v>51.8912376237624</v>
      </c>
      <c r="AP108" s="17" t="n">
        <v>51.2270792079208</v>
      </c>
      <c r="AQ108" s="17" t="n">
        <v>10.470297029703</v>
      </c>
      <c r="AR108" s="17" t="n">
        <v>43.9298638613861</v>
      </c>
      <c r="AS108" s="17" t="n">
        <v>757.985445544555</v>
      </c>
      <c r="AT108" s="17" t="n">
        <v>0.15</v>
      </c>
      <c r="AU108" s="17" t="n">
        <v>5.13044554455446</v>
      </c>
      <c r="AV108" s="17" t="n">
        <v>0.15</v>
      </c>
      <c r="AW108" s="17" t="n">
        <v>0.15</v>
      </c>
      <c r="AX108" s="17" t="n">
        <v>15.9524752475248</v>
      </c>
      <c r="AY108" s="17" t="n">
        <v>0.15</v>
      </c>
      <c r="AZ108" s="17" t="n">
        <v>0.15</v>
      </c>
      <c r="BA108" s="17" t="n">
        <v>2.89138613861386</v>
      </c>
      <c r="BB108" s="17" t="n">
        <v>15.7155445544554</v>
      </c>
      <c r="BC108" s="17" t="n">
        <v>15.4950495049505</v>
      </c>
      <c r="BD108" s="17" t="n">
        <v>2.19564356435644</v>
      </c>
      <c r="BE108" s="17" t="n">
        <v>0.15</v>
      </c>
      <c r="BF108" s="17" t="n">
        <v>10.6738787128713</v>
      </c>
      <c r="BG108" s="17" t="n">
        <v>69.8544232673267</v>
      </c>
    </row>
    <row r="109" customFormat="false" ht="14.4" hidden="false" customHeight="false" outlineLevel="0" collapsed="false">
      <c r="A109" s="20" t="s">
        <v>166</v>
      </c>
      <c r="B109" s="21" t="n">
        <v>0.0488797762213458</v>
      </c>
      <c r="C109" s="21" t="n">
        <v>32.9749530055167</v>
      </c>
      <c r="D109" s="21" t="n">
        <v>42.5958244509819</v>
      </c>
      <c r="E109" s="21" t="n">
        <v>24.38034276728</v>
      </c>
      <c r="F109" s="22" t="n">
        <v>2.56</v>
      </c>
      <c r="G109" s="12" t="n">
        <v>82.07</v>
      </c>
      <c r="H109" s="13" t="n">
        <v>0.110295214</v>
      </c>
      <c r="I109" s="13" t="n">
        <v>0.577929735</v>
      </c>
      <c r="J109" s="14" t="n">
        <v>250</v>
      </c>
      <c r="K109" s="11" t="n">
        <v>3.1195200738348</v>
      </c>
      <c r="L109" s="23" t="n">
        <v>0.0709615384615385</v>
      </c>
      <c r="M109" s="11" t="n">
        <v>2.99038461538462</v>
      </c>
      <c r="N109" s="11" t="n">
        <v>55.6570512820513</v>
      </c>
      <c r="O109" s="11" t="n">
        <v>10.5432692307692</v>
      </c>
      <c r="P109" s="11" t="n">
        <v>59.3846153846154</v>
      </c>
      <c r="Q109" s="11" t="n">
        <v>35.2019230769231</v>
      </c>
      <c r="R109" s="11" t="n">
        <v>39.0048076923077</v>
      </c>
      <c r="S109" s="11" t="n">
        <v>88.8846153846154</v>
      </c>
      <c r="T109" s="24" t="n">
        <v>36596.1538461538</v>
      </c>
      <c r="U109" s="24" t="n">
        <v>573.5</v>
      </c>
      <c r="V109" s="16" t="n">
        <v>2.04210231516057</v>
      </c>
      <c r="W109" s="16" t="n">
        <v>5.04631990481047</v>
      </c>
      <c r="X109" s="16" t="n">
        <v>3</v>
      </c>
      <c r="Y109" s="16" t="n">
        <f aca="false">(X109+W109)/V109</f>
        <v>3.94021388892936</v>
      </c>
      <c r="Z109" s="16" t="n">
        <v>13</v>
      </c>
      <c r="AA109" s="13" t="n">
        <v>4.69087499842494</v>
      </c>
      <c r="AB109" s="17" t="n">
        <v>61</v>
      </c>
      <c r="AC109" s="17" t="n">
        <v>4.6297855361596</v>
      </c>
      <c r="AD109" s="17" t="n">
        <v>2.8884289276808</v>
      </c>
      <c r="AE109" s="17" t="n">
        <v>1.17408478802993</v>
      </c>
      <c r="AF109" s="17" t="n">
        <v>2.3084289276808</v>
      </c>
      <c r="AG109" s="17" t="n">
        <v>15.4308703241895</v>
      </c>
      <c r="AH109" s="17" t="n">
        <v>3.05009476309227</v>
      </c>
      <c r="AI109" s="17" t="n">
        <v>29.7155985037407</v>
      </c>
      <c r="AJ109" s="17" t="n">
        <v>31.181506234414</v>
      </c>
      <c r="AK109" s="17" t="n">
        <v>14.3621845386534</v>
      </c>
      <c r="AL109" s="17" t="n">
        <v>15.1306134663342</v>
      </c>
      <c r="AM109" s="17" t="n">
        <v>43.6582144638404</v>
      </c>
      <c r="AN109" s="17" t="n">
        <v>13.3466334164589</v>
      </c>
      <c r="AO109" s="17" t="n">
        <v>19.9842418952618</v>
      </c>
      <c r="AP109" s="17" t="n">
        <v>27.6940847880299</v>
      </c>
      <c r="AQ109" s="17" t="n">
        <v>4.45386533665835</v>
      </c>
      <c r="AR109" s="17" t="n">
        <v>23.1207880299252</v>
      </c>
      <c r="AS109" s="17" t="n">
        <v>252.12942394015</v>
      </c>
      <c r="AT109" s="17" t="n">
        <v>0.15</v>
      </c>
      <c r="AU109" s="17" t="n">
        <v>0.15</v>
      </c>
      <c r="AV109" s="17" t="n">
        <v>0.15</v>
      </c>
      <c r="AW109" s="17" t="n">
        <v>0.15</v>
      </c>
      <c r="AX109" s="17" t="n">
        <v>0.15</v>
      </c>
      <c r="AY109" s="17" t="n">
        <v>0.15</v>
      </c>
      <c r="AZ109" s="17" t="n">
        <v>0.15</v>
      </c>
      <c r="BA109" s="17" t="n">
        <v>0.15</v>
      </c>
      <c r="BB109" s="17" t="n">
        <v>0.5</v>
      </c>
      <c r="BC109" s="17" t="n">
        <v>0.5</v>
      </c>
      <c r="BD109" s="17" t="n">
        <v>0.15</v>
      </c>
      <c r="BE109" s="17" t="n">
        <v>0.15</v>
      </c>
      <c r="BF109" s="17" t="n">
        <v>0.15</v>
      </c>
      <c r="BG109" s="17" t="n">
        <v>4.3</v>
      </c>
    </row>
    <row r="110" customFormat="false" ht="14.4" hidden="false" customHeight="false" outlineLevel="0" collapsed="false">
      <c r="A110" s="20" t="s">
        <v>167</v>
      </c>
      <c r="B110" s="21" t="n">
        <v>0.324769954615481</v>
      </c>
      <c r="C110" s="21" t="n">
        <v>24.4052088104259</v>
      </c>
      <c r="D110" s="21" t="n">
        <v>48.0286247241537</v>
      </c>
      <c r="E110" s="21" t="n">
        <v>27.2413965108048</v>
      </c>
      <c r="F110" s="22" t="n">
        <v>2.55</v>
      </c>
      <c r="G110" s="12" t="n">
        <v>74.15</v>
      </c>
      <c r="H110" s="13" t="n">
        <v>0.050194547</v>
      </c>
      <c r="I110" s="13" t="n">
        <v>0.509219348</v>
      </c>
      <c r="J110" s="14" t="n">
        <v>250</v>
      </c>
      <c r="K110" s="11" t="n">
        <v>3.33656879398204</v>
      </c>
      <c r="L110" s="23" t="n">
        <v>0.0676923076923077</v>
      </c>
      <c r="M110" s="11" t="n">
        <v>2.82211538461538</v>
      </c>
      <c r="N110" s="11" t="n">
        <v>55.9503205128205</v>
      </c>
      <c r="O110" s="11" t="n">
        <v>10.1057692307692</v>
      </c>
      <c r="P110" s="11" t="n">
        <v>64.7596153846154</v>
      </c>
      <c r="Q110" s="11" t="n">
        <v>35.78125</v>
      </c>
      <c r="R110" s="11" t="n">
        <v>37.6850961538462</v>
      </c>
      <c r="S110" s="11" t="n">
        <v>89.1370192307692</v>
      </c>
      <c r="T110" s="24" t="n">
        <v>31879.8076923077</v>
      </c>
      <c r="U110" s="24" t="n">
        <v>529.822115384616</v>
      </c>
      <c r="V110" s="16" t="n">
        <v>12.972211849639</v>
      </c>
      <c r="W110" s="16" t="n">
        <v>9.18731231231231</v>
      </c>
      <c r="X110" s="16" t="n">
        <v>13.0225563909774</v>
      </c>
      <c r="Y110" s="16" t="n">
        <f aca="false">(X110+W110)/V110</f>
        <v>1.71211116197642</v>
      </c>
      <c r="Z110" s="16" t="n">
        <v>35.2</v>
      </c>
      <c r="AA110" s="13" t="n">
        <v>4.6837619308315</v>
      </c>
      <c r="AB110" s="17" t="n">
        <v>41</v>
      </c>
      <c r="AC110" s="17" t="n">
        <v>6.87387192118227</v>
      </c>
      <c r="AD110" s="17" t="n">
        <v>4.24485467980296</v>
      </c>
      <c r="AE110" s="17" t="n">
        <v>1.17449261083744</v>
      </c>
      <c r="AF110" s="17" t="n">
        <v>2.09327586206897</v>
      </c>
      <c r="AG110" s="17" t="n">
        <v>16.6419532019705</v>
      </c>
      <c r="AH110" s="17" t="n">
        <v>3.89077832512315</v>
      </c>
      <c r="AI110" s="17" t="n">
        <v>38.4434852216749</v>
      </c>
      <c r="AJ110" s="17" t="n">
        <v>41.9497536945813</v>
      </c>
      <c r="AK110" s="17" t="n">
        <v>27.4892413793103</v>
      </c>
      <c r="AL110" s="17" t="n">
        <v>25.8831724137931</v>
      </c>
      <c r="AM110" s="17" t="n">
        <v>45.2035270935961</v>
      </c>
      <c r="AN110" s="17" t="n">
        <v>16.1477832512315</v>
      </c>
      <c r="AO110" s="17" t="n">
        <v>23.6132512315271</v>
      </c>
      <c r="AP110" s="17" t="n">
        <v>34.9505320197044</v>
      </c>
      <c r="AQ110" s="17" t="n">
        <v>5.92610837438424</v>
      </c>
      <c r="AR110" s="17" t="n">
        <v>29.6102857142857</v>
      </c>
      <c r="AS110" s="17" t="n">
        <v>324.136366995074</v>
      </c>
      <c r="AT110" s="17" t="n">
        <v>0.15</v>
      </c>
      <c r="AU110" s="17" t="n">
        <v>0.15</v>
      </c>
      <c r="AV110" s="17" t="n">
        <v>0.15</v>
      </c>
      <c r="AW110" s="17" t="n">
        <v>0.15</v>
      </c>
      <c r="AX110" s="17" t="n">
        <v>0.15</v>
      </c>
      <c r="AY110" s="17" t="n">
        <v>0.15</v>
      </c>
      <c r="AZ110" s="17" t="n">
        <v>0.15</v>
      </c>
      <c r="BA110" s="17" t="n">
        <v>0.15</v>
      </c>
      <c r="BB110" s="17" t="n">
        <v>0.15</v>
      </c>
      <c r="BC110" s="17" t="n">
        <v>0.4</v>
      </c>
      <c r="BD110" s="17" t="n">
        <v>0.15</v>
      </c>
      <c r="BE110" s="17" t="n">
        <v>0.15</v>
      </c>
      <c r="BF110" s="17" t="n">
        <v>0.15</v>
      </c>
      <c r="BG110" s="17" t="n">
        <v>4</v>
      </c>
    </row>
    <row r="111" customFormat="false" ht="14.4" hidden="false" customHeight="false" outlineLevel="0" collapsed="false">
      <c r="A111" s="20" t="s">
        <v>168</v>
      </c>
      <c r="B111" s="21" t="n">
        <v>1.10134661512097</v>
      </c>
      <c r="C111" s="21" t="n">
        <v>42.5079989107613</v>
      </c>
      <c r="D111" s="21" t="n">
        <v>35.1271545188401</v>
      </c>
      <c r="E111" s="21" t="n">
        <v>21.2634999552777</v>
      </c>
      <c r="F111" s="22" t="n">
        <v>2.56</v>
      </c>
      <c r="G111" s="12" t="n">
        <v>60.37</v>
      </c>
      <c r="H111" s="13" t="n">
        <v>0.0665714740753174</v>
      </c>
      <c r="I111" s="13" t="n">
        <v>0.470937073230743</v>
      </c>
      <c r="J111" s="14" t="n">
        <v>250</v>
      </c>
      <c r="K111" s="11" t="n">
        <v>3.02679776363988</v>
      </c>
      <c r="L111" s="23" t="n">
        <v>0.0576923076923077</v>
      </c>
      <c r="M111" s="11" t="n">
        <v>3.80769230769231</v>
      </c>
      <c r="N111" s="11" t="n">
        <v>50.7980769230769</v>
      </c>
      <c r="O111" s="11" t="n">
        <v>15.2355769230769</v>
      </c>
      <c r="P111" s="11" t="n">
        <v>106.067307692308</v>
      </c>
      <c r="Q111" s="11" t="n">
        <v>42.1538461538462</v>
      </c>
      <c r="R111" s="11" t="n">
        <v>58.8894230769231</v>
      </c>
      <c r="S111" s="11" t="n">
        <v>111.634615384615</v>
      </c>
      <c r="T111" s="24" t="n">
        <v>47067.3076923077</v>
      </c>
      <c r="U111" s="24" t="n">
        <v>844.028846153846</v>
      </c>
      <c r="V111" s="16" t="n">
        <v>2.73252738361962</v>
      </c>
      <c r="W111" s="16" t="n">
        <v>1.5</v>
      </c>
      <c r="X111" s="16" t="n">
        <v>3</v>
      </c>
      <c r="Y111" s="16" t="n">
        <f aca="false">(X111+W111)/V111</f>
        <v>1.64682704626335</v>
      </c>
      <c r="Z111" s="16" t="n">
        <v>10.7</v>
      </c>
      <c r="AA111" s="13" t="n">
        <v>0.9</v>
      </c>
      <c r="AB111" s="17" t="n">
        <v>18</v>
      </c>
      <c r="AC111" s="17" t="n">
        <v>4.09854</v>
      </c>
      <c r="AD111" s="17" t="n">
        <v>2.01697</v>
      </c>
      <c r="AE111" s="17" t="n">
        <v>1.96673</v>
      </c>
      <c r="AF111" s="17" t="n">
        <v>1.506225</v>
      </c>
      <c r="AG111" s="17" t="n">
        <v>7.588035</v>
      </c>
      <c r="AH111" s="17" t="n">
        <v>1.64838</v>
      </c>
      <c r="AI111" s="17" t="n">
        <v>13.468225</v>
      </c>
      <c r="AJ111" s="17" t="n">
        <v>17.7537</v>
      </c>
      <c r="AK111" s="17" t="n">
        <v>7.17171</v>
      </c>
      <c r="AL111" s="17" t="n">
        <v>5.93418</v>
      </c>
      <c r="AM111" s="17" t="n">
        <v>15.4308</v>
      </c>
      <c r="AN111" s="17" t="n">
        <v>4.86</v>
      </c>
      <c r="AO111" s="17" t="n">
        <v>7.45875</v>
      </c>
      <c r="AP111" s="17" t="n">
        <v>10.46448</v>
      </c>
      <c r="AQ111" s="17" t="n">
        <v>1.765</v>
      </c>
      <c r="AR111" s="17" t="n">
        <v>9.058185</v>
      </c>
      <c r="AS111" s="17" t="n">
        <v>112.18991</v>
      </c>
      <c r="AT111" s="17" t="n">
        <v>0.15</v>
      </c>
      <c r="AU111" s="17" t="n">
        <v>0.15</v>
      </c>
      <c r="AV111" s="17" t="n">
        <v>0.15</v>
      </c>
      <c r="AW111" s="17" t="n">
        <v>0.15</v>
      </c>
      <c r="AX111" s="17" t="n">
        <v>0.15</v>
      </c>
      <c r="AY111" s="17" t="n">
        <v>0.15</v>
      </c>
      <c r="AZ111" s="17" t="n">
        <v>0.15</v>
      </c>
      <c r="BA111" s="17" t="n">
        <v>0.15</v>
      </c>
      <c r="BB111" s="17" t="n">
        <v>0.15</v>
      </c>
      <c r="BC111" s="17" t="n">
        <v>0.4</v>
      </c>
      <c r="BD111" s="17" t="n">
        <v>0.15</v>
      </c>
      <c r="BE111" s="17" t="n">
        <v>0.15</v>
      </c>
      <c r="BF111" s="17" t="n">
        <v>0.15</v>
      </c>
      <c r="BG111" s="17" t="n">
        <v>4</v>
      </c>
    </row>
    <row r="112" customFormat="false" ht="14.4" hidden="false" customHeight="false" outlineLevel="0" collapsed="false">
      <c r="A112" s="20" t="s">
        <v>169</v>
      </c>
      <c r="B112" s="21" t="n">
        <v>0</v>
      </c>
      <c r="C112" s="21" t="n">
        <v>53.7193416378109</v>
      </c>
      <c r="D112" s="21" t="n">
        <v>28.4455214282502</v>
      </c>
      <c r="E112" s="21" t="n">
        <v>17.8351369339389</v>
      </c>
      <c r="F112" s="22" t="n">
        <v>2.56</v>
      </c>
      <c r="G112" s="12" t="n">
        <v>51.32</v>
      </c>
      <c r="H112" s="13" t="n">
        <v>0.0015</v>
      </c>
      <c r="I112" s="13" t="n">
        <v>0.541787028312683</v>
      </c>
      <c r="J112" s="14" t="n">
        <v>250</v>
      </c>
      <c r="K112" s="11" t="n">
        <v>2.15646151424525</v>
      </c>
      <c r="L112" s="23" t="n">
        <v>0.160714285714286</v>
      </c>
      <c r="M112" s="11" t="n">
        <v>3.79464285714286</v>
      </c>
      <c r="N112" s="11" t="n">
        <v>49.2261904761905</v>
      </c>
      <c r="O112" s="11" t="n">
        <v>16.0848214285714</v>
      </c>
      <c r="P112" s="11" t="n">
        <v>82.6339285714286</v>
      </c>
      <c r="Q112" s="11" t="n">
        <v>37.7053571428571</v>
      </c>
      <c r="R112" s="11" t="n">
        <v>57.3973214285714</v>
      </c>
      <c r="S112" s="11" t="n">
        <v>104.803571428571</v>
      </c>
      <c r="T112" s="24" t="n">
        <v>39714.2857142857</v>
      </c>
      <c r="U112" s="24" t="n">
        <v>739.508928571429</v>
      </c>
      <c r="V112" s="16" t="n">
        <v>0.75</v>
      </c>
      <c r="W112" s="16" t="n">
        <v>1.5</v>
      </c>
      <c r="X112" s="16" t="n">
        <v>3</v>
      </c>
      <c r="Y112" s="16" t="n">
        <f aca="false">(X112+W112)/V112</f>
        <v>6</v>
      </c>
      <c r="Z112" s="16" t="n">
        <v>4.5</v>
      </c>
      <c r="AA112" s="13" t="n">
        <v>0.9</v>
      </c>
      <c r="AB112" s="17" t="n">
        <v>25</v>
      </c>
      <c r="AC112" s="17" t="n">
        <v>13.1342842892768</v>
      </c>
      <c r="AD112" s="17" t="n">
        <v>3.16731172069826</v>
      </c>
      <c r="AE112" s="17" t="n">
        <v>3.59249875311721</v>
      </c>
      <c r="AF112" s="17" t="n">
        <v>3.06463840399003</v>
      </c>
      <c r="AG112" s="17" t="n">
        <v>14.9348603491272</v>
      </c>
      <c r="AH112" s="17" t="n">
        <v>3.02028927680798</v>
      </c>
      <c r="AI112" s="17" t="n">
        <v>24.7159725685786</v>
      </c>
      <c r="AJ112" s="17" t="n">
        <v>25.4737556109726</v>
      </c>
      <c r="AK112" s="17" t="n">
        <v>13.3508329177057</v>
      </c>
      <c r="AL112" s="17" t="n">
        <v>17.5796708229426</v>
      </c>
      <c r="AM112" s="17" t="n">
        <v>29.7451571072319</v>
      </c>
      <c r="AN112" s="17" t="n">
        <v>5.74563591022444</v>
      </c>
      <c r="AO112" s="17" t="n">
        <v>16.254246882793</v>
      </c>
      <c r="AP112" s="17" t="n">
        <v>18.5756708229426</v>
      </c>
      <c r="AQ112" s="17" t="n">
        <v>3.55112219451372</v>
      </c>
      <c r="AR112" s="17" t="n">
        <v>16.8237032418953</v>
      </c>
      <c r="AS112" s="17" t="n">
        <v>212.729650872818</v>
      </c>
      <c r="AT112" s="17" t="n">
        <v>0.15</v>
      </c>
      <c r="AU112" s="17" t="n">
        <v>0.15</v>
      </c>
      <c r="AV112" s="17" t="n">
        <v>0.15</v>
      </c>
      <c r="AW112" s="17" t="n">
        <v>0.15</v>
      </c>
      <c r="AX112" s="17" t="n">
        <v>0.15</v>
      </c>
      <c r="AY112" s="17" t="n">
        <v>0.15</v>
      </c>
      <c r="AZ112" s="17" t="n">
        <v>0.15</v>
      </c>
      <c r="BA112" s="17" t="n">
        <v>0.15</v>
      </c>
      <c r="BB112" s="17" t="n">
        <v>0.4</v>
      </c>
      <c r="BC112" s="17" t="n">
        <v>0.15</v>
      </c>
      <c r="BD112" s="17" t="n">
        <v>0.15</v>
      </c>
      <c r="BE112" s="17" t="n">
        <v>0.15</v>
      </c>
      <c r="BF112" s="17" t="n">
        <v>0.15</v>
      </c>
      <c r="BG112" s="17" t="n">
        <v>4</v>
      </c>
    </row>
    <row r="113" customFormat="false" ht="14.4" hidden="false" customHeight="false" outlineLevel="0" collapsed="false">
      <c r="A113" s="20" t="s">
        <v>170</v>
      </c>
      <c r="B113" s="21" t="n">
        <v>0.113321590978057</v>
      </c>
      <c r="C113" s="21" t="n">
        <v>32.8673997202552</v>
      </c>
      <c r="D113" s="21" t="n">
        <v>38.8876260293483</v>
      </c>
      <c r="E113" s="21" t="n">
        <v>28.1316526594185</v>
      </c>
      <c r="F113" s="22" t="n">
        <v>2.53</v>
      </c>
      <c r="G113" s="12" t="n">
        <v>56.13</v>
      </c>
      <c r="H113" s="13" t="n">
        <v>0.0015</v>
      </c>
      <c r="I113" s="13" t="n">
        <v>0.344777375459671</v>
      </c>
      <c r="J113" s="14" t="n">
        <v>250</v>
      </c>
      <c r="K113" s="11" t="n">
        <v>2.99463842029554</v>
      </c>
      <c r="L113" s="23" t="n">
        <v>0.125</v>
      </c>
      <c r="M113" s="11" t="n">
        <v>4.09</v>
      </c>
      <c r="N113" s="11" t="n">
        <v>51.0366666666667</v>
      </c>
      <c r="O113" s="11" t="n">
        <v>16.03</v>
      </c>
      <c r="P113" s="11" t="n">
        <v>93.52</v>
      </c>
      <c r="Q113" s="11" t="n">
        <v>39.955</v>
      </c>
      <c r="R113" s="11" t="n">
        <v>54.325</v>
      </c>
      <c r="S113" s="11" t="n">
        <v>111.33</v>
      </c>
      <c r="T113" s="24" t="n">
        <v>51830</v>
      </c>
      <c r="U113" s="24" t="n">
        <v>775.79</v>
      </c>
      <c r="V113" s="16" t="n">
        <v>0.75</v>
      </c>
      <c r="W113" s="16" t="n">
        <v>1.5</v>
      </c>
      <c r="X113" s="16" t="n">
        <v>3</v>
      </c>
      <c r="Y113" s="16" t="n">
        <f aca="false">(X113+W113)/V113</f>
        <v>6</v>
      </c>
      <c r="Z113" s="16" t="n">
        <v>4.5</v>
      </c>
      <c r="AA113" s="13" t="n">
        <v>3.72170346922434</v>
      </c>
      <c r="AB113" s="17" t="n">
        <v>54</v>
      </c>
      <c r="AC113" s="17" t="n">
        <v>8.07081290322581</v>
      </c>
      <c r="AD113" s="17" t="n">
        <v>3.07627196029777</v>
      </c>
      <c r="AE113" s="17" t="n">
        <v>3.61461042183623</v>
      </c>
      <c r="AF113" s="17" t="n">
        <v>2.30885359801489</v>
      </c>
      <c r="AG113" s="17" t="n">
        <v>12.5874580645161</v>
      </c>
      <c r="AH113" s="17" t="n">
        <v>2.62172903225806</v>
      </c>
      <c r="AI113" s="17" t="n">
        <v>21.7118610421836</v>
      </c>
      <c r="AJ113" s="17" t="n">
        <v>21.2783166253102</v>
      </c>
      <c r="AK113" s="17" t="n">
        <v>13.3348923076923</v>
      </c>
      <c r="AL113" s="17" t="n">
        <v>10.8683910669975</v>
      </c>
      <c r="AM113" s="17" t="n">
        <v>23.2205419354839</v>
      </c>
      <c r="AN113" s="17" t="n">
        <v>10.3821339950372</v>
      </c>
      <c r="AO113" s="17" t="n">
        <v>13.3810838709677</v>
      </c>
      <c r="AP113" s="17" t="n">
        <v>16.8198193548387</v>
      </c>
      <c r="AQ113" s="17" t="n">
        <v>2.96178660049628</v>
      </c>
      <c r="AR113" s="17" t="n">
        <v>15.3426382133995</v>
      </c>
      <c r="AS113" s="17" t="n">
        <v>181.581200992556</v>
      </c>
      <c r="AT113" s="17" t="n">
        <v>0.15</v>
      </c>
      <c r="AU113" s="17" t="n">
        <v>0.15</v>
      </c>
      <c r="AV113" s="17" t="n">
        <v>0.15</v>
      </c>
      <c r="AW113" s="17" t="n">
        <v>0.15</v>
      </c>
      <c r="AX113" s="17" t="n">
        <v>0.15</v>
      </c>
      <c r="AY113" s="17" t="n">
        <v>0.15</v>
      </c>
      <c r="AZ113" s="17" t="n">
        <v>0.15</v>
      </c>
      <c r="BA113" s="17" t="n">
        <v>0.15</v>
      </c>
      <c r="BB113" s="17" t="n">
        <v>0.551910669975186</v>
      </c>
      <c r="BC113" s="17" t="n">
        <v>0.595533498759305</v>
      </c>
      <c r="BD113" s="17" t="n">
        <v>0.15</v>
      </c>
      <c r="BE113" s="17" t="n">
        <v>0.15</v>
      </c>
      <c r="BF113" s="17" t="n">
        <v>0.15</v>
      </c>
      <c r="BG113" s="17" t="n">
        <v>4.44744416873449</v>
      </c>
    </row>
    <row r="114" customFormat="false" ht="14.4" hidden="false" customHeight="false" outlineLevel="0" collapsed="false">
      <c r="A114" s="20" t="s">
        <v>171</v>
      </c>
      <c r="B114" s="21" t="n">
        <v>1.57089102400175</v>
      </c>
      <c r="C114" s="21" t="n">
        <v>41.7900997333139</v>
      </c>
      <c r="D114" s="21" t="n">
        <v>35.6507010557849</v>
      </c>
      <c r="E114" s="21" t="n">
        <v>20.9883081868995</v>
      </c>
      <c r="F114" s="22" t="n">
        <v>2.53</v>
      </c>
      <c r="G114" s="12" t="n">
        <v>55.55</v>
      </c>
      <c r="H114" s="13" t="n">
        <v>0.0015</v>
      </c>
      <c r="I114" s="13" t="n">
        <v>0.326291233301163</v>
      </c>
      <c r="J114" s="14" t="n">
        <v>250</v>
      </c>
      <c r="K114" s="11" t="n">
        <v>2.77718207162771</v>
      </c>
      <c r="L114" s="23" t="n">
        <v>0.0292156862745098</v>
      </c>
      <c r="M114" s="11" t="n">
        <v>3.16666666666667</v>
      </c>
      <c r="N114" s="11" t="n">
        <v>33.5882352941177</v>
      </c>
      <c r="O114" s="11" t="n">
        <v>9.18872549019608</v>
      </c>
      <c r="P114" s="11" t="n">
        <v>88.9264705882353</v>
      </c>
      <c r="Q114" s="11" t="n">
        <v>28.6936274509804</v>
      </c>
      <c r="R114" s="11" t="n">
        <v>39.1127450980392</v>
      </c>
      <c r="S114" s="11" t="n">
        <v>74.9926470588235</v>
      </c>
      <c r="T114" s="24" t="n">
        <v>28882.3529411765</v>
      </c>
      <c r="U114" s="24" t="n">
        <v>565.328431372549</v>
      </c>
      <c r="V114" s="16" t="n">
        <v>10.5897591486184</v>
      </c>
      <c r="W114" s="16" t="n">
        <v>5.30861744097038</v>
      </c>
      <c r="X114" s="16" t="n">
        <v>8.47216079414222</v>
      </c>
      <c r="Y114" s="16" t="n">
        <f aca="false">(X114+W114)/V114</f>
        <v>1.30133065745037</v>
      </c>
      <c r="Z114" s="16" t="n">
        <v>24.4</v>
      </c>
      <c r="AA114" s="13" t="n">
        <v>3.27345680359338</v>
      </c>
      <c r="AB114" s="17" t="n">
        <v>20</v>
      </c>
      <c r="AC114" s="17" t="n">
        <v>3.36648</v>
      </c>
      <c r="AD114" s="17" t="n">
        <v>1.7124275</v>
      </c>
      <c r="AE114" s="17" t="n">
        <v>0.88025</v>
      </c>
      <c r="AF114" s="17" t="n">
        <v>1.965075</v>
      </c>
      <c r="AG114" s="17" t="n">
        <v>13.1920425</v>
      </c>
      <c r="AH114" s="17" t="n">
        <v>1.94718</v>
      </c>
      <c r="AI114" s="17" t="n">
        <v>19.185025</v>
      </c>
      <c r="AJ114" s="17" t="n">
        <v>23.17194</v>
      </c>
      <c r="AK114" s="17" t="n">
        <v>11.431</v>
      </c>
      <c r="AL114" s="17" t="n">
        <v>8.66271</v>
      </c>
      <c r="AM114" s="17" t="n">
        <v>23.81253</v>
      </c>
      <c r="AN114" s="17" t="n">
        <v>6.995</v>
      </c>
      <c r="AO114" s="17" t="n">
        <v>9.358245</v>
      </c>
      <c r="AP114" s="17" t="n">
        <v>13.23777</v>
      </c>
      <c r="AQ114" s="17" t="n">
        <v>2.395</v>
      </c>
      <c r="AR114" s="17" t="n">
        <v>11.7736475</v>
      </c>
      <c r="AS114" s="17" t="n">
        <v>153.0863225</v>
      </c>
      <c r="AT114" s="17" t="n">
        <v>0.15</v>
      </c>
      <c r="AU114" s="17" t="n">
        <v>0.15</v>
      </c>
      <c r="AV114" s="17" t="n">
        <v>0.15</v>
      </c>
      <c r="AW114" s="17" t="n">
        <v>0.15</v>
      </c>
      <c r="AX114" s="17" t="n">
        <v>0.15</v>
      </c>
      <c r="AY114" s="17" t="n">
        <v>0.15</v>
      </c>
      <c r="AZ114" s="17" t="n">
        <v>0.15</v>
      </c>
      <c r="BA114" s="17" t="n">
        <v>0.15</v>
      </c>
      <c r="BB114" s="17" t="n">
        <v>0.15</v>
      </c>
      <c r="BC114" s="17" t="n">
        <v>0.4</v>
      </c>
      <c r="BD114" s="17" t="n">
        <v>0.15</v>
      </c>
      <c r="BE114" s="17" t="n">
        <v>0.15</v>
      </c>
      <c r="BF114" s="17" t="n">
        <v>0.15</v>
      </c>
      <c r="BG114" s="17" t="n">
        <v>4</v>
      </c>
    </row>
    <row r="115" customFormat="false" ht="14.4" hidden="false" customHeight="false" outlineLevel="0" collapsed="false">
      <c r="A115" s="20" t="s">
        <v>172</v>
      </c>
      <c r="B115" s="21" t="n">
        <v>0</v>
      </c>
      <c r="C115" s="21" t="n">
        <v>62.9295932751335</v>
      </c>
      <c r="D115" s="21" t="n">
        <v>24.0265882934936</v>
      </c>
      <c r="E115" s="21" t="n">
        <v>13.0438184313729</v>
      </c>
      <c r="F115" s="22" t="n">
        <v>2.55</v>
      </c>
      <c r="G115" s="12" t="n">
        <v>40.68</v>
      </c>
      <c r="H115" s="13" t="n">
        <v>0.0015</v>
      </c>
      <c r="I115" s="13" t="n">
        <v>0.432285577058792</v>
      </c>
      <c r="J115" s="14" t="n">
        <v>250</v>
      </c>
      <c r="K115" s="11" t="n">
        <v>2.3486901535682</v>
      </c>
      <c r="L115" s="23" t="n">
        <v>0.105</v>
      </c>
      <c r="M115" s="11" t="n">
        <v>3.95</v>
      </c>
      <c r="N115" s="11" t="n">
        <v>51.8366666666667</v>
      </c>
      <c r="O115" s="11" t="n">
        <v>18.41</v>
      </c>
      <c r="P115" s="11" t="n">
        <v>114.35</v>
      </c>
      <c r="Q115" s="11" t="n">
        <v>35.635</v>
      </c>
      <c r="R115" s="11" t="n">
        <v>58.325</v>
      </c>
      <c r="S115" s="11" t="n">
        <v>112.68</v>
      </c>
      <c r="T115" s="24" t="n">
        <v>50140</v>
      </c>
      <c r="U115" s="24" t="n">
        <v>799.92</v>
      </c>
      <c r="V115" s="16" t="n">
        <v>6.26244709982574</v>
      </c>
      <c r="W115" s="16" t="n">
        <v>1.5</v>
      </c>
      <c r="X115" s="16" t="n">
        <v>3</v>
      </c>
      <c r="Y115" s="16" t="n">
        <f aca="false">(X115+W115)/V115</f>
        <v>0.718568944099379</v>
      </c>
      <c r="Z115" s="16" t="n">
        <v>14.3</v>
      </c>
      <c r="AA115" s="13" t="n">
        <v>3.40112675720698</v>
      </c>
      <c r="AB115" s="17" t="n">
        <v>20</v>
      </c>
      <c r="AC115" s="17" t="n">
        <v>30.129</v>
      </c>
      <c r="AD115" s="17" t="n">
        <v>7.22914</v>
      </c>
      <c r="AE115" s="17" t="n">
        <v>5.04006</v>
      </c>
      <c r="AF115" s="17" t="n">
        <v>3.820425</v>
      </c>
      <c r="AG115" s="17" t="n">
        <v>28.174185</v>
      </c>
      <c r="AH115" s="17" t="n">
        <v>11.89224</v>
      </c>
      <c r="AI115" s="17" t="n">
        <v>66.011175</v>
      </c>
      <c r="AJ115" s="17" t="n">
        <v>52.61868</v>
      </c>
      <c r="AK115" s="17" t="n">
        <v>28.69678</v>
      </c>
      <c r="AL115" s="17" t="n">
        <v>33.299</v>
      </c>
      <c r="AM115" s="17" t="n">
        <v>50.48076</v>
      </c>
      <c r="AN115" s="17" t="n">
        <v>16.11</v>
      </c>
      <c r="AO115" s="17" t="n">
        <v>28.42281</v>
      </c>
      <c r="AP115" s="17" t="n">
        <v>30.29832</v>
      </c>
      <c r="AQ115" s="17" t="n">
        <v>5.36</v>
      </c>
      <c r="AR115" s="17" t="n">
        <v>25.958825</v>
      </c>
      <c r="AS115" s="17" t="n">
        <v>423.5414</v>
      </c>
      <c r="AT115" s="17" t="n">
        <v>0.15</v>
      </c>
      <c r="AU115" s="17" t="n">
        <v>0.15</v>
      </c>
      <c r="AV115" s="17" t="n">
        <v>0.15</v>
      </c>
      <c r="AW115" s="17" t="n">
        <v>0.15</v>
      </c>
      <c r="AX115" s="17" t="n">
        <v>0.15</v>
      </c>
      <c r="AY115" s="17" t="n">
        <v>0.15</v>
      </c>
      <c r="AZ115" s="17" t="n">
        <v>0.15</v>
      </c>
      <c r="BA115" s="17" t="n">
        <v>0.15</v>
      </c>
      <c r="BB115" s="17" t="n">
        <v>0.4</v>
      </c>
      <c r="BC115" s="17" t="n">
        <v>0.5</v>
      </c>
      <c r="BD115" s="17" t="n">
        <v>0.15</v>
      </c>
      <c r="BE115" s="17" t="n">
        <v>0.15</v>
      </c>
      <c r="BF115" s="17" t="n">
        <v>0.7</v>
      </c>
      <c r="BG115" s="17" t="n">
        <v>4.6</v>
      </c>
    </row>
    <row r="116" customFormat="false" ht="14.4" hidden="false" customHeight="false" outlineLevel="0" collapsed="false">
      <c r="A116" s="20" t="s">
        <v>173</v>
      </c>
      <c r="B116" s="21" t="n">
        <v>0.0857660175979162</v>
      </c>
      <c r="C116" s="21" t="n">
        <v>34.7743362663194</v>
      </c>
      <c r="D116" s="21" t="n">
        <v>39.7576925764747</v>
      </c>
      <c r="E116" s="21" t="n">
        <v>25.382205139608</v>
      </c>
      <c r="F116" s="22" t="n">
        <v>2.53</v>
      </c>
      <c r="G116" s="12" t="n">
        <v>60.41</v>
      </c>
      <c r="H116" s="13" t="n">
        <v>0.0406707115471363</v>
      </c>
      <c r="I116" s="13" t="n">
        <v>0.513265788555145</v>
      </c>
      <c r="J116" s="14" t="n">
        <v>250</v>
      </c>
      <c r="K116" s="11" t="n">
        <v>2.94249977503824</v>
      </c>
      <c r="L116" s="23" t="n">
        <v>0.0501</v>
      </c>
      <c r="M116" s="11" t="n">
        <v>2.96</v>
      </c>
      <c r="N116" s="11" t="n">
        <v>45.255</v>
      </c>
      <c r="O116" s="11" t="n">
        <v>10.355</v>
      </c>
      <c r="P116" s="11" t="n">
        <v>66.56</v>
      </c>
      <c r="Q116" s="11" t="n">
        <v>31.5725</v>
      </c>
      <c r="R116" s="11" t="n">
        <v>36.8175</v>
      </c>
      <c r="S116" s="11" t="n">
        <v>83.8225</v>
      </c>
      <c r="T116" s="24" t="n">
        <v>29970</v>
      </c>
      <c r="U116" s="24" t="n">
        <v>572.605</v>
      </c>
      <c r="V116" s="16" t="n">
        <v>14.4697535474234</v>
      </c>
      <c r="W116" s="16" t="n">
        <v>8.23948948948949</v>
      </c>
      <c r="X116" s="16" t="n">
        <v>17.8646616541353</v>
      </c>
      <c r="Y116" s="16" t="n">
        <f aca="false">(X116+W116)/V116</f>
        <v>1.80404946484199</v>
      </c>
      <c r="Z116" s="16" t="n">
        <v>40.6</v>
      </c>
      <c r="AA116" s="13" t="n">
        <v>2.35183130571631</v>
      </c>
      <c r="AB116" s="17" t="n">
        <v>27</v>
      </c>
      <c r="AC116" s="17" t="n">
        <v>1.03086</v>
      </c>
      <c r="AD116" s="16" t="n">
        <v>0.25</v>
      </c>
      <c r="AE116" s="16" t="n">
        <v>0.25</v>
      </c>
      <c r="AF116" s="17" t="n">
        <v>3.9102</v>
      </c>
      <c r="AG116" s="17" t="n">
        <v>0.865215</v>
      </c>
      <c r="AH116" s="17" t="n">
        <v>11.02074</v>
      </c>
      <c r="AI116" s="17" t="n">
        <v>12.6692625</v>
      </c>
      <c r="AJ116" s="17" t="n">
        <v>7.24092</v>
      </c>
      <c r="AK116" s="17" t="n">
        <v>5.5167</v>
      </c>
      <c r="AL116" s="17" t="n">
        <v>14.29869</v>
      </c>
      <c r="AM116" s="17" t="n">
        <v>4.76451</v>
      </c>
      <c r="AN116" s="17" t="n">
        <v>7.25</v>
      </c>
      <c r="AO116" s="17" t="n">
        <v>9.736155</v>
      </c>
      <c r="AP116" s="17" t="n">
        <v>1.74915</v>
      </c>
      <c r="AQ116" s="17" t="n">
        <v>1.725</v>
      </c>
      <c r="AR116" s="17" t="n">
        <v>8.5649175</v>
      </c>
      <c r="AS116" s="17" t="n">
        <v>91.34232</v>
      </c>
      <c r="AT116" s="17" t="n">
        <v>0.15</v>
      </c>
      <c r="AU116" s="17" t="n">
        <v>0.15</v>
      </c>
      <c r="AV116" s="17" t="n">
        <v>0.15</v>
      </c>
      <c r="AW116" s="17" t="n">
        <v>0.15</v>
      </c>
      <c r="AX116" s="17" t="n">
        <v>0.15</v>
      </c>
      <c r="AY116" s="17" t="n">
        <v>0.15</v>
      </c>
      <c r="AZ116" s="17" t="n">
        <v>0.15</v>
      </c>
      <c r="BA116" s="17" t="n">
        <v>0.15</v>
      </c>
      <c r="BB116" s="17" t="n">
        <v>0.4</v>
      </c>
      <c r="BC116" s="17" t="n">
        <v>0.4</v>
      </c>
      <c r="BD116" s="17" t="n">
        <v>0.15</v>
      </c>
      <c r="BE116" s="17" t="n">
        <v>0.15</v>
      </c>
      <c r="BF116" s="17" t="n">
        <v>0.15</v>
      </c>
      <c r="BG116" s="17" t="n">
        <v>4.1</v>
      </c>
    </row>
    <row r="117" customFormat="false" ht="14.4" hidden="false" customHeight="false" outlineLevel="0" collapsed="false">
      <c r="A117" s="20" t="s">
        <v>174</v>
      </c>
      <c r="B117" s="21" t="n">
        <v>0</v>
      </c>
      <c r="C117" s="21" t="n">
        <v>45.8241450995048</v>
      </c>
      <c r="D117" s="21" t="n">
        <v>34.7038503223395</v>
      </c>
      <c r="E117" s="21" t="n">
        <v>19.4720045781557</v>
      </c>
      <c r="F117" s="22" t="n">
        <v>2.52</v>
      </c>
      <c r="G117" s="12" t="n">
        <v>58.03</v>
      </c>
      <c r="H117" s="13" t="n">
        <v>0.0719736665487289</v>
      </c>
      <c r="I117" s="13" t="n">
        <v>0.468120068311691</v>
      </c>
      <c r="J117" s="14" t="n">
        <v>250</v>
      </c>
      <c r="K117" s="11" t="n">
        <v>2.90609137055839</v>
      </c>
      <c r="L117" s="23" t="n">
        <v>0.123</v>
      </c>
      <c r="M117" s="11" t="n">
        <v>5.62</v>
      </c>
      <c r="N117" s="11" t="n">
        <v>72.2533333333333</v>
      </c>
      <c r="O117" s="11" t="n">
        <v>19.75</v>
      </c>
      <c r="P117" s="11" t="n">
        <v>84.86</v>
      </c>
      <c r="Q117" s="11" t="n">
        <v>52.275</v>
      </c>
      <c r="R117" s="11" t="n">
        <v>66.91</v>
      </c>
      <c r="S117" s="11" t="n">
        <v>144.895</v>
      </c>
      <c r="T117" s="24" t="n">
        <v>34330</v>
      </c>
      <c r="U117" s="24" t="n">
        <v>967.08</v>
      </c>
      <c r="V117" s="16" t="n">
        <v>0.75</v>
      </c>
      <c r="W117" s="16" t="n">
        <v>3.09684684684685</v>
      </c>
      <c r="X117" s="16" t="n">
        <v>3</v>
      </c>
      <c r="Y117" s="16" t="n">
        <f aca="false">(X117+W117)/V117</f>
        <v>8.12912912912913</v>
      </c>
      <c r="Z117" s="16" t="n">
        <v>4.5</v>
      </c>
      <c r="AA117" s="13" t="n">
        <v>0.9</v>
      </c>
      <c r="AB117" s="17" t="n">
        <v>38</v>
      </c>
      <c r="AC117" s="16" t="n">
        <v>2</v>
      </c>
      <c r="AD117" s="16" t="n">
        <v>4.8</v>
      </c>
      <c r="AE117" s="16" t="n">
        <v>16.299267170025</v>
      </c>
      <c r="AF117" s="16" t="n">
        <v>0.785578867999242</v>
      </c>
      <c r="AG117" s="16" t="n">
        <v>848.844063587563</v>
      </c>
      <c r="AH117" s="16" t="n">
        <v>0.363690245228764</v>
      </c>
      <c r="AI117" s="16" t="n">
        <v>276.91822570585</v>
      </c>
      <c r="AJ117" s="16" t="n">
        <v>386.463058718751</v>
      </c>
      <c r="AK117" s="16" t="n">
        <v>52.7220459060607</v>
      </c>
      <c r="AL117" s="16" t="n">
        <v>16.1475223032438</v>
      </c>
      <c r="AM117" s="17" t="n">
        <v>924.075402442044</v>
      </c>
      <c r="AN117" s="17" t="n">
        <v>21.074178886758</v>
      </c>
      <c r="AO117" s="17" t="n">
        <v>64.60316331478</v>
      </c>
      <c r="AP117" s="17" t="n">
        <v>949.580017029855</v>
      </c>
      <c r="AQ117" s="17" t="n">
        <v>0.805291347096743</v>
      </c>
      <c r="AR117" s="17" t="n">
        <v>65.7804527412614</v>
      </c>
      <c r="AS117" s="17" t="n">
        <v>229.099263027295</v>
      </c>
      <c r="AT117" s="17" t="n">
        <v>0.15</v>
      </c>
      <c r="AU117" s="17" t="n">
        <v>0.15</v>
      </c>
      <c r="AV117" s="17" t="n">
        <v>0.15</v>
      </c>
      <c r="AW117" s="17" t="n">
        <v>0.15</v>
      </c>
      <c r="AX117" s="17" t="n">
        <v>0.15</v>
      </c>
      <c r="AY117" s="17" t="n">
        <v>0.15</v>
      </c>
      <c r="AZ117" s="17" t="n">
        <v>0.15</v>
      </c>
      <c r="BA117" s="17" t="n">
        <v>0.15</v>
      </c>
      <c r="BB117" s="17" t="n">
        <v>0.5</v>
      </c>
      <c r="BC117" s="17" t="n">
        <v>0.5</v>
      </c>
      <c r="BD117" s="17" t="n">
        <v>0.15</v>
      </c>
      <c r="BE117" s="17" t="n">
        <v>0.15</v>
      </c>
      <c r="BF117" s="17" t="n">
        <v>0.15</v>
      </c>
      <c r="BG117" s="17" t="n">
        <v>4.3</v>
      </c>
    </row>
    <row r="118" customFormat="false" ht="14.4" hidden="false" customHeight="false" outlineLevel="0" collapsed="false">
      <c r="A118" s="20" t="s">
        <v>175</v>
      </c>
      <c r="B118" s="21" t="n">
        <v>0.668937782610661</v>
      </c>
      <c r="C118" s="21" t="n">
        <v>80.7283416551833</v>
      </c>
      <c r="D118" s="21" t="n">
        <v>12.7647686847564</v>
      </c>
      <c r="E118" s="21" t="n">
        <v>5.83795187744967</v>
      </c>
      <c r="F118" s="22" t="n">
        <v>2.53</v>
      </c>
      <c r="G118" s="12" t="n">
        <v>50.04</v>
      </c>
      <c r="H118" s="13" t="n">
        <v>0.0015</v>
      </c>
      <c r="I118" s="13" t="n">
        <v>0.264305353164673</v>
      </c>
      <c r="J118" s="14" t="n">
        <v>250</v>
      </c>
      <c r="K118" s="11" t="n">
        <v>1.92498663203727</v>
      </c>
      <c r="L118" s="23" t="n">
        <v>0.0283333333333333</v>
      </c>
      <c r="M118" s="11" t="n">
        <v>2.7843137254902</v>
      </c>
      <c r="N118" s="11" t="n">
        <v>40.9150326797386</v>
      </c>
      <c r="O118" s="11" t="n">
        <v>16.8014705882353</v>
      </c>
      <c r="P118" s="11" t="n">
        <v>81.578431372549</v>
      </c>
      <c r="Q118" s="11" t="n">
        <v>31.2598039215686</v>
      </c>
      <c r="R118" s="11" t="n">
        <v>45.921568627451</v>
      </c>
      <c r="S118" s="11" t="n">
        <v>83.5612745098039</v>
      </c>
      <c r="T118" s="24" t="n">
        <v>29171.568627451</v>
      </c>
      <c r="U118" s="24" t="n">
        <v>709.995098039216</v>
      </c>
      <c r="V118" s="16" t="n">
        <v>4.35648493900921</v>
      </c>
      <c r="W118" s="16" t="n">
        <v>1.5</v>
      </c>
      <c r="X118" s="16" t="n">
        <v>3</v>
      </c>
      <c r="Y118" s="16" t="n">
        <f aca="false">(X118+W118)/V118</f>
        <v>1.03294285714286</v>
      </c>
      <c r="Z118" s="16" t="n">
        <v>12.3</v>
      </c>
      <c r="AA118" s="13" t="n">
        <v>2.68278112084815</v>
      </c>
      <c r="AB118" s="17" t="n">
        <v>22</v>
      </c>
      <c r="AC118" s="17" t="n">
        <v>1.72806</v>
      </c>
      <c r="AD118" s="16" t="n">
        <v>0.25</v>
      </c>
      <c r="AE118" s="17" t="n">
        <v>0.5</v>
      </c>
      <c r="AF118" s="17" t="n">
        <v>4.877775</v>
      </c>
      <c r="AG118" s="17" t="n">
        <v>1.064115</v>
      </c>
      <c r="AH118" s="17" t="n">
        <v>23.10222</v>
      </c>
      <c r="AI118" s="17" t="n">
        <v>24.3609125</v>
      </c>
      <c r="AJ118" s="17" t="n">
        <v>17.8035</v>
      </c>
      <c r="AK118" s="17" t="n">
        <v>18.41882</v>
      </c>
      <c r="AL118" s="17" t="n">
        <v>32.2553</v>
      </c>
      <c r="AM118" s="17" t="n">
        <v>10.8717</v>
      </c>
      <c r="AN118" s="17" t="n">
        <v>16.07</v>
      </c>
      <c r="AO118" s="17" t="n">
        <v>19.45242</v>
      </c>
      <c r="AP118" s="17" t="n">
        <v>3.82278</v>
      </c>
      <c r="AQ118" s="17" t="n">
        <v>17.965</v>
      </c>
      <c r="AR118" s="17" t="n">
        <v>35.93</v>
      </c>
      <c r="AS118" s="17" t="n">
        <v>228.7226025</v>
      </c>
      <c r="AT118" s="17" t="n">
        <v>0.15</v>
      </c>
      <c r="AU118" s="17" t="n">
        <v>0.15</v>
      </c>
      <c r="AV118" s="17" t="n">
        <v>0.15</v>
      </c>
      <c r="AW118" s="17" t="n">
        <v>0.15</v>
      </c>
      <c r="AX118" s="17" t="n">
        <v>0.15</v>
      </c>
      <c r="AY118" s="17" t="n">
        <v>0.15</v>
      </c>
      <c r="AZ118" s="17" t="n">
        <v>0.15</v>
      </c>
      <c r="BA118" s="17" t="n">
        <v>0.15</v>
      </c>
      <c r="BB118" s="17" t="n">
        <v>0.4044</v>
      </c>
      <c r="BC118" s="17" t="n">
        <v>0.65</v>
      </c>
      <c r="BD118" s="17" t="n">
        <v>0.15</v>
      </c>
      <c r="BE118" s="17" t="n">
        <v>0.15</v>
      </c>
      <c r="BF118" s="17" t="n">
        <v>0.15</v>
      </c>
      <c r="BG118" s="17" t="n">
        <v>4.3544</v>
      </c>
    </row>
    <row r="119" customFormat="false" ht="14.4" hidden="false" customHeight="false" outlineLevel="0" collapsed="false">
      <c r="A119" s="20" t="s">
        <v>176</v>
      </c>
      <c r="B119" s="21" t="n">
        <v>0.600402269520579</v>
      </c>
      <c r="C119" s="21" t="n">
        <v>73.228538620876</v>
      </c>
      <c r="D119" s="21" t="n">
        <v>16.8730239260304</v>
      </c>
      <c r="E119" s="21" t="n">
        <v>9.29803518357299</v>
      </c>
      <c r="F119" s="22" t="n">
        <v>2.53</v>
      </c>
      <c r="G119" s="12" t="n">
        <v>36.84</v>
      </c>
      <c r="H119" s="13" t="n">
        <v>0.0015</v>
      </c>
      <c r="I119" s="13" t="n">
        <v>0.217211723</v>
      </c>
      <c r="J119" s="14" t="n">
        <v>250</v>
      </c>
      <c r="K119" s="11" t="n">
        <v>1.96861361314886</v>
      </c>
      <c r="L119" s="23" t="n">
        <v>0.0336538461538462</v>
      </c>
      <c r="M119" s="11" t="n">
        <v>2.50961538461539</v>
      </c>
      <c r="N119" s="11" t="n">
        <v>38.6794871794872</v>
      </c>
      <c r="O119" s="11" t="n">
        <v>20.0961538461538</v>
      </c>
      <c r="P119" s="11" t="n">
        <v>77.6442307692308</v>
      </c>
      <c r="Q119" s="11" t="n">
        <v>30.3509615384615</v>
      </c>
      <c r="R119" s="11" t="n">
        <v>63.7980769230769</v>
      </c>
      <c r="S119" s="11" t="n">
        <v>97.5721153846154</v>
      </c>
      <c r="T119" s="24" t="n">
        <v>50913.4615384615</v>
      </c>
      <c r="U119" s="24" t="n">
        <v>795.509615384616</v>
      </c>
      <c r="V119" s="16" t="n">
        <v>0.75</v>
      </c>
      <c r="W119" s="16" t="n">
        <v>1.5</v>
      </c>
      <c r="X119" s="16" t="n">
        <v>3</v>
      </c>
      <c r="Y119" s="16" t="n">
        <f aca="false">(X119+W119)/V119</f>
        <v>6</v>
      </c>
      <c r="Z119" s="16" t="n">
        <v>4.5</v>
      </c>
      <c r="AA119" s="13" t="n">
        <v>0.9</v>
      </c>
      <c r="AB119" s="17" t="n">
        <v>31</v>
      </c>
      <c r="AC119" s="16" t="n">
        <v>0.25</v>
      </c>
      <c r="AD119" s="17" t="n">
        <v>2.44905721393035</v>
      </c>
      <c r="AE119" s="17" t="n">
        <v>2.88286567164179</v>
      </c>
      <c r="AF119" s="17" t="n">
        <v>1.68731343283582</v>
      </c>
      <c r="AG119" s="17" t="n">
        <v>8.46561940298508</v>
      </c>
      <c r="AH119" s="17" t="n">
        <v>1.95235820895522</v>
      </c>
      <c r="AI119" s="17" t="n">
        <v>13.3814676616915</v>
      </c>
      <c r="AJ119" s="17" t="n">
        <v>13.5128955223881</v>
      </c>
      <c r="AK119" s="17" t="n">
        <v>7.07174129353234</v>
      </c>
      <c r="AL119" s="17" t="n">
        <v>5.79586069651741</v>
      </c>
      <c r="AM119" s="17" t="n">
        <v>16.4357910447761</v>
      </c>
      <c r="AN119" s="17" t="n">
        <v>5.01990049751244</v>
      </c>
      <c r="AO119" s="17" t="n">
        <v>7.88673134328358</v>
      </c>
      <c r="AP119" s="17" t="n">
        <v>11.3305671641791</v>
      </c>
      <c r="AQ119" s="17" t="n">
        <v>1.82587064676617</v>
      </c>
      <c r="AR119" s="17" t="n">
        <v>9.94516915422886</v>
      </c>
      <c r="AS119" s="17" t="n">
        <v>110.143208955224</v>
      </c>
      <c r="AT119" s="17" t="n">
        <v>0.15</v>
      </c>
      <c r="AU119" s="17" t="n">
        <v>0.15</v>
      </c>
      <c r="AV119" s="17" t="n">
        <v>0.15</v>
      </c>
      <c r="AW119" s="17" t="n">
        <v>0.15</v>
      </c>
      <c r="AX119" s="17" t="n">
        <v>0.15</v>
      </c>
      <c r="AY119" s="17" t="n">
        <v>0.15</v>
      </c>
      <c r="AZ119" s="17" t="n">
        <v>0.15</v>
      </c>
      <c r="BA119" s="17" t="n">
        <v>0.15</v>
      </c>
      <c r="BB119" s="17" t="n">
        <v>0.4</v>
      </c>
      <c r="BC119" s="17" t="n">
        <v>0.4</v>
      </c>
      <c r="BD119" s="17" t="n">
        <v>0.15</v>
      </c>
      <c r="BE119" s="17" t="n">
        <v>0.15</v>
      </c>
      <c r="BF119" s="17" t="n">
        <v>0.15</v>
      </c>
      <c r="BG119" s="17" t="n">
        <v>4.1</v>
      </c>
    </row>
    <row r="120" customFormat="false" ht="14.4" hidden="false" customHeight="false" outlineLevel="0" collapsed="false">
      <c r="A120" s="20" t="s">
        <v>177</v>
      </c>
      <c r="B120" s="21" t="n">
        <v>2.16291073901549</v>
      </c>
      <c r="C120" s="21" t="n">
        <v>76.0621301775148</v>
      </c>
      <c r="D120" s="21" t="n">
        <v>14.4651391162029</v>
      </c>
      <c r="E120" s="21" t="n">
        <v>7.30981996726678</v>
      </c>
      <c r="F120" s="22" t="n">
        <v>2.55</v>
      </c>
      <c r="G120" s="12" t="n">
        <v>41.17</v>
      </c>
      <c r="H120" s="13" t="n">
        <v>0.0015</v>
      </c>
      <c r="I120" s="13" t="n">
        <v>0.267796874046326</v>
      </c>
      <c r="J120" s="14" t="n">
        <v>250</v>
      </c>
      <c r="K120" s="11" t="n">
        <v>1.76245210727969</v>
      </c>
      <c r="L120" s="23" t="n">
        <v>0.051</v>
      </c>
      <c r="M120" s="11" t="n">
        <v>1.53</v>
      </c>
      <c r="N120" s="11" t="n">
        <v>36.4416666666667</v>
      </c>
      <c r="O120" s="11" t="n">
        <v>14.5525</v>
      </c>
      <c r="P120" s="11" t="n">
        <v>58.795</v>
      </c>
      <c r="Q120" s="11" t="n">
        <v>25.805</v>
      </c>
      <c r="R120" s="11" t="n">
        <v>48.395</v>
      </c>
      <c r="S120" s="11" t="n">
        <v>75.36</v>
      </c>
      <c r="T120" s="24" t="n">
        <v>24515</v>
      </c>
      <c r="U120" s="24" t="n">
        <v>632.48</v>
      </c>
      <c r="V120" s="16" t="n">
        <v>5.34836320637291</v>
      </c>
      <c r="W120" s="16" t="n">
        <v>1.5</v>
      </c>
      <c r="X120" s="16" t="n">
        <v>3</v>
      </c>
      <c r="Y120" s="16" t="n">
        <f aca="false">(X120+W120)/V120</f>
        <v>0.841378909090909</v>
      </c>
      <c r="Z120" s="16" t="n">
        <v>13.3</v>
      </c>
      <c r="AA120" s="13" t="n">
        <v>0.9</v>
      </c>
      <c r="AB120" s="17" t="n">
        <v>18</v>
      </c>
      <c r="AC120" s="17" t="n">
        <v>0.75372972972973</v>
      </c>
      <c r="AD120" s="17" t="n">
        <v>1.45727027027027</v>
      </c>
      <c r="AE120" s="17" t="n">
        <v>0.568501228501228</v>
      </c>
      <c r="AF120" s="17" t="n">
        <v>0.936228501228501</v>
      </c>
      <c r="AG120" s="17" t="n">
        <v>5.96211302211302</v>
      </c>
      <c r="AH120" s="17" t="n">
        <v>1.06696805896806</v>
      </c>
      <c r="AI120" s="17" t="n">
        <v>13.797457002457</v>
      </c>
      <c r="AJ120" s="17" t="n">
        <v>15.936</v>
      </c>
      <c r="AK120" s="17" t="n">
        <v>8.96798034398034</v>
      </c>
      <c r="AL120" s="17" t="n">
        <v>6.92136609336609</v>
      </c>
      <c r="AM120" s="17" t="n">
        <v>19.6608648648649</v>
      </c>
      <c r="AN120" s="17" t="n">
        <v>6.57985257985258</v>
      </c>
      <c r="AO120" s="17" t="n">
        <v>9.60291154791155</v>
      </c>
      <c r="AP120" s="17" t="n">
        <v>15.172628992629</v>
      </c>
      <c r="AQ120" s="17" t="n">
        <v>2.33415233415233</v>
      </c>
      <c r="AR120" s="17" t="n">
        <v>13.2164791154791</v>
      </c>
      <c r="AS120" s="17" t="n">
        <v>122.934503685504</v>
      </c>
      <c r="AT120" s="17" t="n">
        <v>0.15</v>
      </c>
      <c r="AU120" s="17" t="n">
        <v>0.15</v>
      </c>
      <c r="AV120" s="17" t="n">
        <v>0.15</v>
      </c>
      <c r="AW120" s="17" t="n">
        <v>0.15</v>
      </c>
      <c r="AX120" s="17" t="n">
        <v>0.15</v>
      </c>
      <c r="AY120" s="17" t="n">
        <v>0.15</v>
      </c>
      <c r="AZ120" s="17" t="n">
        <v>0.15</v>
      </c>
      <c r="BA120" s="17" t="n">
        <v>0.5</v>
      </c>
      <c r="BB120" s="17" t="n">
        <v>0.15</v>
      </c>
      <c r="BC120" s="17" t="n">
        <v>0.4</v>
      </c>
      <c r="BD120" s="17" t="n">
        <v>0.15</v>
      </c>
      <c r="BE120" s="17" t="n">
        <v>0.15</v>
      </c>
      <c r="BF120" s="17" t="n">
        <v>0.15</v>
      </c>
      <c r="BG120" s="17" t="n">
        <v>4.2</v>
      </c>
    </row>
    <row r="121" customFormat="false" ht="14.4" hidden="false" customHeight="false" outlineLevel="0" collapsed="false">
      <c r="A121" s="20" t="s">
        <v>178</v>
      </c>
      <c r="B121" s="21" t="n">
        <v>3.15984649086566</v>
      </c>
      <c r="C121" s="21" t="n">
        <v>82.4526109132187</v>
      </c>
      <c r="D121" s="21" t="n">
        <v>9.58627908705842</v>
      </c>
      <c r="E121" s="21" t="n">
        <v>4.80126350885722</v>
      </c>
      <c r="F121" s="22" t="n">
        <v>2.55</v>
      </c>
      <c r="G121" s="12" t="n">
        <v>42.02</v>
      </c>
      <c r="H121" s="13" t="n">
        <v>0.0015</v>
      </c>
      <c r="I121" s="13" t="n">
        <v>0.53797048330307</v>
      </c>
      <c r="J121" s="14" t="n">
        <v>250</v>
      </c>
      <c r="K121" s="11" t="n">
        <v>2.19852337981952</v>
      </c>
      <c r="L121" s="23" t="n">
        <v>0.0226923076923077</v>
      </c>
      <c r="M121" s="11" t="n">
        <v>7.36538461538462</v>
      </c>
      <c r="N121" s="11" t="n">
        <v>45.1682692307692</v>
      </c>
      <c r="O121" s="11" t="n">
        <v>37.0432692307692</v>
      </c>
      <c r="P121" s="11" t="n">
        <v>98.6057692307692</v>
      </c>
      <c r="Q121" s="11" t="n">
        <v>35.2012019230769</v>
      </c>
      <c r="R121" s="11" t="n">
        <v>71.5504807692308</v>
      </c>
      <c r="S121" s="11" t="n">
        <v>117.59375</v>
      </c>
      <c r="T121" s="24" t="n">
        <v>22692.3076923077</v>
      </c>
      <c r="U121" s="24" t="n">
        <v>1089.69230769231</v>
      </c>
      <c r="V121" s="16" t="n">
        <v>0.75</v>
      </c>
      <c r="W121" s="16" t="n">
        <v>4.20621514371514</v>
      </c>
      <c r="X121" s="16" t="n">
        <v>3</v>
      </c>
      <c r="Y121" s="16" t="n">
        <f aca="false">(X121+W121)/V121</f>
        <v>9.60828685828686</v>
      </c>
      <c r="Z121" s="16" t="n">
        <v>11.7</v>
      </c>
      <c r="AA121" s="13" t="n">
        <v>0.9</v>
      </c>
      <c r="AB121" s="17" t="n">
        <v>36</v>
      </c>
      <c r="AC121" s="17" t="n">
        <v>1.29504714640199</v>
      </c>
      <c r="AD121" s="17" t="n">
        <v>1.52624317617866</v>
      </c>
      <c r="AE121" s="17" t="n">
        <v>2.48629280397022</v>
      </c>
      <c r="AF121" s="17" t="n">
        <v>1.212841191067</v>
      </c>
      <c r="AG121" s="17" t="n">
        <v>8.94803225806452</v>
      </c>
      <c r="AH121" s="17" t="n">
        <v>2.01671464019851</v>
      </c>
      <c r="AI121" s="17" t="n">
        <v>18.2688957816377</v>
      </c>
      <c r="AJ121" s="17" t="n">
        <v>15.9755434243176</v>
      </c>
      <c r="AK121" s="17" t="n">
        <v>7.65601985111662</v>
      </c>
      <c r="AL121" s="17" t="n">
        <v>6.49183126550869</v>
      </c>
      <c r="AM121" s="17" t="n">
        <v>15.5446749379653</v>
      </c>
      <c r="AN121" s="17" t="n">
        <v>5.12655086848635</v>
      </c>
      <c r="AO121" s="17" t="n">
        <v>8.29654838709677</v>
      </c>
      <c r="AP121" s="17" t="n">
        <v>10.5576774193548</v>
      </c>
      <c r="AQ121" s="17" t="n">
        <v>1.69727047146402</v>
      </c>
      <c r="AR121" s="17" t="n">
        <v>8.99075434243176</v>
      </c>
      <c r="AS121" s="17" t="n">
        <v>116.090937965261</v>
      </c>
      <c r="AT121" s="17" t="n">
        <v>0.15</v>
      </c>
      <c r="AU121" s="17" t="n">
        <v>0.15</v>
      </c>
      <c r="AV121" s="17" t="n">
        <v>0.15</v>
      </c>
      <c r="AW121" s="17" t="n">
        <v>0.15</v>
      </c>
      <c r="AX121" s="17" t="n">
        <v>0.15</v>
      </c>
      <c r="AY121" s="17" t="n">
        <v>0.15</v>
      </c>
      <c r="AZ121" s="17" t="n">
        <v>0.15</v>
      </c>
      <c r="BA121" s="17" t="n">
        <v>0.15</v>
      </c>
      <c r="BB121" s="17" t="n">
        <v>0.4</v>
      </c>
      <c r="BC121" s="17" t="n">
        <v>0.6</v>
      </c>
      <c r="BD121" s="17" t="n">
        <v>0.15</v>
      </c>
      <c r="BE121" s="17" t="n">
        <v>0.15</v>
      </c>
      <c r="BF121" s="17" t="n">
        <v>0.15</v>
      </c>
      <c r="BG121" s="17" t="n">
        <v>4.3</v>
      </c>
    </row>
    <row r="122" customFormat="false" ht="14.4" hidden="false" customHeight="false" outlineLevel="0" collapsed="false">
      <c r="A122" s="20" t="s">
        <v>179</v>
      </c>
      <c r="B122" s="21" t="n">
        <v>2.60155596188876</v>
      </c>
      <c r="C122" s="21" t="n">
        <v>78.5171211466957</v>
      </c>
      <c r="D122" s="21" t="n">
        <v>13.1829684834372</v>
      </c>
      <c r="E122" s="21" t="n">
        <v>5.69835440797834</v>
      </c>
      <c r="F122" s="22" t="n">
        <v>2.55</v>
      </c>
      <c r="G122" s="12" t="n">
        <v>42.11</v>
      </c>
      <c r="H122" s="13" t="n">
        <v>0.0015</v>
      </c>
      <c r="I122" s="13" t="n">
        <v>0.240558192133904</v>
      </c>
      <c r="J122" s="14" t="n">
        <v>250</v>
      </c>
      <c r="K122" s="11" t="n">
        <v>1.86968838526912</v>
      </c>
      <c r="L122" s="23" t="n">
        <v>0.0463</v>
      </c>
      <c r="M122" s="11" t="n">
        <v>2.325</v>
      </c>
      <c r="N122" s="11" t="n">
        <v>33.0616666666667</v>
      </c>
      <c r="O122" s="11" t="n">
        <v>14.9</v>
      </c>
      <c r="P122" s="11" t="n">
        <v>46.895</v>
      </c>
      <c r="Q122" s="11" t="n">
        <v>22.48</v>
      </c>
      <c r="R122" s="11" t="n">
        <v>38.865</v>
      </c>
      <c r="S122" s="11" t="n">
        <v>73.7425</v>
      </c>
      <c r="T122" s="24" t="n">
        <v>31350</v>
      </c>
      <c r="U122" s="24" t="n">
        <v>574.315</v>
      </c>
      <c r="V122" s="16" t="n">
        <v>9.04359596713966</v>
      </c>
      <c r="W122" s="16" t="n">
        <v>3.30159705159705</v>
      </c>
      <c r="X122" s="16" t="n">
        <v>10.4351788562315</v>
      </c>
      <c r="Y122" s="16" t="n">
        <f aca="false">(X122+W122)/V122</f>
        <v>1.51895064283519</v>
      </c>
      <c r="Z122" s="16" t="n">
        <v>22.7</v>
      </c>
      <c r="AA122" s="13" t="n">
        <v>2.29523700270753</v>
      </c>
      <c r="AB122" s="17" t="n">
        <v>21</v>
      </c>
      <c r="AC122" s="17" t="n">
        <v>0.60258</v>
      </c>
      <c r="AD122" s="17" t="n">
        <v>0.7938075</v>
      </c>
      <c r="AE122" s="17" t="n">
        <v>0.25</v>
      </c>
      <c r="AF122" s="17" t="n">
        <v>0.9027375</v>
      </c>
      <c r="AG122" s="17" t="n">
        <v>7.031115</v>
      </c>
      <c r="AH122" s="17" t="n">
        <v>1.01094</v>
      </c>
      <c r="AI122" s="17" t="n">
        <v>10.10365</v>
      </c>
      <c r="AJ122" s="17" t="n">
        <v>13.87926</v>
      </c>
      <c r="AK122" s="17" t="n">
        <v>6.1628</v>
      </c>
      <c r="AL122" s="17" t="n">
        <v>6.33675</v>
      </c>
      <c r="AM122" s="17" t="n">
        <v>13.18131</v>
      </c>
      <c r="AN122" s="17" t="n">
        <v>4.295</v>
      </c>
      <c r="AO122" s="17" t="n">
        <v>5.27085</v>
      </c>
      <c r="AP122" s="17" t="n">
        <v>8.5683</v>
      </c>
      <c r="AQ122" s="17" t="n">
        <v>1.385</v>
      </c>
      <c r="AR122" s="17" t="n">
        <v>8.03179</v>
      </c>
      <c r="AS122" s="17" t="n">
        <v>88.05589</v>
      </c>
      <c r="AT122" s="17" t="n">
        <v>0.15</v>
      </c>
      <c r="AU122" s="17" t="n">
        <v>0.15</v>
      </c>
      <c r="AV122" s="17" t="n">
        <v>0.15</v>
      </c>
      <c r="AW122" s="17" t="n">
        <v>0.15</v>
      </c>
      <c r="AX122" s="17" t="n">
        <v>0.15</v>
      </c>
      <c r="AY122" s="17" t="n">
        <v>0.15</v>
      </c>
      <c r="AZ122" s="17" t="n">
        <v>0.15</v>
      </c>
      <c r="BA122" s="17" t="n">
        <v>0.15</v>
      </c>
      <c r="BB122" s="17" t="n">
        <v>0.15</v>
      </c>
      <c r="BC122" s="17" t="n">
        <v>0.4</v>
      </c>
      <c r="BD122" s="17" t="n">
        <v>0.15</v>
      </c>
      <c r="BE122" s="17" t="n">
        <v>0.15</v>
      </c>
      <c r="BF122" s="17" t="n">
        <v>0.15</v>
      </c>
      <c r="BG122" s="17" t="n">
        <v>4</v>
      </c>
    </row>
    <row r="123" customFormat="false" ht="14.4" hidden="false" customHeight="false" outlineLevel="0" collapsed="false">
      <c r="A123" s="20" t="s">
        <v>180</v>
      </c>
      <c r="B123" s="21" t="n">
        <v>2.48901462709926</v>
      </c>
      <c r="C123" s="21" t="n">
        <v>81.5016252332511</v>
      </c>
      <c r="D123" s="21" t="n">
        <v>10.4357310539939</v>
      </c>
      <c r="E123" s="21" t="n">
        <v>5.57362908565581</v>
      </c>
      <c r="F123" s="22" t="n">
        <v>2.56</v>
      </c>
      <c r="G123" s="12" t="n">
        <v>33.21</v>
      </c>
      <c r="H123" s="13" t="n">
        <v>0.0015</v>
      </c>
      <c r="I123" s="13" t="n">
        <v>0.250562369823456</v>
      </c>
      <c r="J123" s="14" t="n">
        <v>250</v>
      </c>
      <c r="K123" s="11" t="n">
        <v>1.4523832732235</v>
      </c>
      <c r="L123" s="23" t="n">
        <v>0.0203846153846154</v>
      </c>
      <c r="M123" s="11" t="n">
        <v>3.32692307692308</v>
      </c>
      <c r="N123" s="11" t="n">
        <v>28.5208333333333</v>
      </c>
      <c r="O123" s="11" t="n">
        <v>17.6225961538462</v>
      </c>
      <c r="P123" s="11" t="n">
        <v>108.153846153846</v>
      </c>
      <c r="Q123" s="11" t="n">
        <v>24.4423076923077</v>
      </c>
      <c r="R123" s="11" t="n">
        <v>36.8629807692308</v>
      </c>
      <c r="S123" s="11" t="n">
        <v>58.6057692307693</v>
      </c>
      <c r="T123" s="24" t="n">
        <v>36096.1538461538</v>
      </c>
      <c r="U123" s="24" t="n">
        <v>643</v>
      </c>
      <c r="V123" s="16" t="n">
        <v>0.75</v>
      </c>
      <c r="W123" s="16" t="n">
        <v>1.5</v>
      </c>
      <c r="X123" s="16" t="n">
        <v>3</v>
      </c>
      <c r="Y123" s="16" t="n">
        <f aca="false">(X123+W123)/V123</f>
        <v>6</v>
      </c>
      <c r="Z123" s="16" t="n">
        <v>4.5</v>
      </c>
      <c r="AA123" s="13" t="n">
        <v>0.9</v>
      </c>
      <c r="AB123" s="17" t="n">
        <v>44</v>
      </c>
      <c r="AC123" s="17" t="n">
        <v>18.3937910447761</v>
      </c>
      <c r="AD123" s="17" t="n">
        <v>0.839534825870647</v>
      </c>
      <c r="AE123" s="17" t="n">
        <v>3.07805970149254</v>
      </c>
      <c r="AF123" s="17" t="n">
        <v>1.21585820895522</v>
      </c>
      <c r="AG123" s="17" t="n">
        <v>3.88399253731343</v>
      </c>
      <c r="AH123" s="17" t="n">
        <v>0.505432835820896</v>
      </c>
      <c r="AI123" s="17" t="n">
        <v>3.69842039800995</v>
      </c>
      <c r="AJ123" s="17" t="n">
        <v>3.68668656716418</v>
      </c>
      <c r="AK123" s="17" t="n">
        <v>3.10563184079602</v>
      </c>
      <c r="AL123" s="17" t="n">
        <v>1.30060696517413</v>
      </c>
      <c r="AM123" s="17" t="n">
        <v>5.10471641791045</v>
      </c>
      <c r="AN123" s="17" t="n">
        <v>3.29353233830846</v>
      </c>
      <c r="AO123" s="17" t="n">
        <v>1.96920895522388</v>
      </c>
      <c r="AP123" s="17" t="n">
        <v>3.96014925373134</v>
      </c>
      <c r="AQ123" s="17" t="n">
        <v>0.562189054726368</v>
      </c>
      <c r="AR123" s="17" t="n">
        <v>3.6290447761194</v>
      </c>
      <c r="AS123" s="17" t="n">
        <v>58.226855721393</v>
      </c>
      <c r="AT123" s="17" t="n">
        <v>0.15</v>
      </c>
      <c r="AU123" s="17" t="n">
        <v>0.15</v>
      </c>
      <c r="AV123" s="17" t="n">
        <v>0.15</v>
      </c>
      <c r="AW123" s="17" t="n">
        <v>0.15</v>
      </c>
      <c r="AX123" s="17" t="n">
        <v>0.15</v>
      </c>
      <c r="AY123" s="17" t="n">
        <v>0.15</v>
      </c>
      <c r="AZ123" s="17" t="n">
        <v>0.15</v>
      </c>
      <c r="BA123" s="17" t="n">
        <v>0.7</v>
      </c>
      <c r="BB123" s="17" t="n">
        <v>0.15</v>
      </c>
      <c r="BC123" s="17" t="n">
        <v>0.15</v>
      </c>
      <c r="BD123" s="17" t="n">
        <v>0.15</v>
      </c>
      <c r="BE123" s="17" t="n">
        <v>0.15</v>
      </c>
      <c r="BF123" s="17" t="n">
        <v>0.15</v>
      </c>
      <c r="BG123" s="17" t="n">
        <v>4.3</v>
      </c>
    </row>
    <row r="124" customFormat="false" ht="14.4" hidden="false" customHeight="false" outlineLevel="0" collapsed="false">
      <c r="A124" s="20" t="s">
        <v>181</v>
      </c>
      <c r="B124" s="21" t="n">
        <v>1.69001317487245</v>
      </c>
      <c r="C124" s="21" t="n">
        <v>81.8968730800165</v>
      </c>
      <c r="D124" s="21" t="n">
        <v>11.0904190143423</v>
      </c>
      <c r="E124" s="21" t="n">
        <v>5.32269473076876</v>
      </c>
      <c r="F124" s="22" t="n">
        <v>2.55</v>
      </c>
      <c r="G124" s="12" t="n">
        <v>42.83</v>
      </c>
      <c r="H124" s="13" t="n">
        <v>0.0015</v>
      </c>
      <c r="I124" s="13" t="n">
        <v>0.289534956216812</v>
      </c>
      <c r="J124" s="14" t="n">
        <v>250</v>
      </c>
      <c r="K124" s="11" t="n">
        <v>2.28422924360553</v>
      </c>
      <c r="L124" s="23" t="n">
        <v>0.0185185185185185</v>
      </c>
      <c r="M124" s="11" t="n">
        <v>2.72222222222222</v>
      </c>
      <c r="N124" s="11" t="n">
        <v>31.6018518518519</v>
      </c>
      <c r="O124" s="11" t="n">
        <v>22.4074074074074</v>
      </c>
      <c r="P124" s="11" t="n">
        <v>65.1203703703704</v>
      </c>
      <c r="Q124" s="11" t="n">
        <v>20.0092592592593</v>
      </c>
      <c r="R124" s="11" t="n">
        <v>47.2824074074074</v>
      </c>
      <c r="S124" s="11" t="n">
        <v>82.8333333333333</v>
      </c>
      <c r="T124" s="24" t="n">
        <v>30685.1851851852</v>
      </c>
      <c r="U124" s="24" t="n">
        <v>631.12962962963</v>
      </c>
      <c r="V124" s="16" t="n">
        <v>2.69363019666418</v>
      </c>
      <c r="W124" s="16" t="n">
        <v>1.5</v>
      </c>
      <c r="X124" s="16" t="n">
        <v>3</v>
      </c>
      <c r="Y124" s="16" t="n">
        <f aca="false">(X124+W124)/V124</f>
        <v>1.67060794223827</v>
      </c>
      <c r="Z124" s="16" t="n">
        <v>10.7</v>
      </c>
      <c r="AA124" s="13" t="n">
        <v>0.9</v>
      </c>
      <c r="AB124" s="17" t="n">
        <v>33</v>
      </c>
      <c r="AC124" s="17" t="n">
        <v>8.4992</v>
      </c>
      <c r="AD124" s="17" t="n">
        <v>3.05610547263682</v>
      </c>
      <c r="AE124" s="17" t="n">
        <v>3.98796417910448</v>
      </c>
      <c r="AF124" s="17" t="n">
        <v>1.75083582089552</v>
      </c>
      <c r="AG124" s="17" t="n">
        <v>9.9944776119403</v>
      </c>
      <c r="AH124" s="17" t="n">
        <v>2.09705074626866</v>
      </c>
      <c r="AI124" s="17" t="n">
        <v>15.6350845771144</v>
      </c>
      <c r="AJ124" s="17" t="n">
        <v>15.3175880597015</v>
      </c>
      <c r="AK124" s="17" t="n">
        <v>10.4641990049751</v>
      </c>
      <c r="AL124" s="17" t="n">
        <v>7.78583880597015</v>
      </c>
      <c r="AM124" s="17" t="n">
        <v>15.3978985074627</v>
      </c>
      <c r="AN124" s="17" t="n">
        <v>7.84875621890547</v>
      </c>
      <c r="AO124" s="17" t="n">
        <v>9.9113552238806</v>
      </c>
      <c r="AP124" s="17" t="n">
        <v>13.3545313432836</v>
      </c>
      <c r="AQ124" s="17" t="n">
        <v>2.30049751243781</v>
      </c>
      <c r="AR124" s="17" t="n">
        <v>12.5846547263682</v>
      </c>
      <c r="AS124" s="17" t="n">
        <v>139.986037810945</v>
      </c>
      <c r="AT124" s="17" t="n">
        <v>0.15</v>
      </c>
      <c r="AU124" s="17" t="n">
        <v>0.15</v>
      </c>
      <c r="AV124" s="17" t="n">
        <v>0.15</v>
      </c>
      <c r="AW124" s="17" t="n">
        <v>0.15</v>
      </c>
      <c r="AX124" s="17" t="n">
        <v>0.45089552238806</v>
      </c>
      <c r="AY124" s="17" t="n">
        <v>0.15</v>
      </c>
      <c r="AZ124" s="17" t="n">
        <v>0.15</v>
      </c>
      <c r="BA124" s="17" t="n">
        <v>0.15</v>
      </c>
      <c r="BB124" s="17" t="n">
        <v>0.603582089552239</v>
      </c>
      <c r="BC124" s="17" t="n">
        <v>0.696517412935323</v>
      </c>
      <c r="BD124" s="17" t="n">
        <v>0.15</v>
      </c>
      <c r="BE124" s="17" t="n">
        <v>0.15</v>
      </c>
      <c r="BF124" s="17" t="n">
        <v>0.15</v>
      </c>
      <c r="BG124" s="17" t="n">
        <v>4.75099502487562</v>
      </c>
    </row>
    <row r="125" customFormat="false" ht="14.4" hidden="false" customHeight="false" outlineLevel="0" collapsed="false">
      <c r="A125" s="20" t="s">
        <v>182</v>
      </c>
      <c r="B125" s="21" t="n">
        <v>2.73888480781701</v>
      </c>
      <c r="C125" s="21" t="n">
        <v>79.7162981073825</v>
      </c>
      <c r="D125" s="21" t="n">
        <v>11.2200840127432</v>
      </c>
      <c r="E125" s="21" t="n">
        <v>6.32473307205726</v>
      </c>
      <c r="F125" s="22" t="n">
        <v>2.56</v>
      </c>
      <c r="G125" s="12" t="n">
        <v>31</v>
      </c>
      <c r="H125" s="13" t="n">
        <v>0.0015</v>
      </c>
      <c r="I125" s="13" t="n">
        <v>0.248476445674896</v>
      </c>
      <c r="J125" s="14" t="n">
        <v>250</v>
      </c>
      <c r="K125" s="11" t="n">
        <v>8.38975946346812</v>
      </c>
      <c r="L125" s="23" t="n">
        <v>0.0381481481481481</v>
      </c>
      <c r="M125" s="11" t="n">
        <v>3.00462962962963</v>
      </c>
      <c r="N125" s="11" t="n">
        <v>26.2037037037037</v>
      </c>
      <c r="O125" s="11" t="n">
        <v>16.8912037037037</v>
      </c>
      <c r="P125" s="11" t="n">
        <v>93.8634259259259</v>
      </c>
      <c r="Q125" s="11" t="n">
        <v>19.3958333333333</v>
      </c>
      <c r="R125" s="11" t="n">
        <v>43.5231481481481</v>
      </c>
      <c r="S125" s="11" t="n">
        <v>70.6689814814815</v>
      </c>
      <c r="T125" s="24" t="n">
        <v>38953.7037037037</v>
      </c>
      <c r="U125" s="24" t="n">
        <v>610.513888888889</v>
      </c>
      <c r="V125" s="16" t="n">
        <v>10.6967264127458</v>
      </c>
      <c r="W125" s="16" t="n">
        <v>1.5</v>
      </c>
      <c r="X125" s="16" t="n">
        <v>22.2779170147591</v>
      </c>
      <c r="Y125" s="16" t="n">
        <f aca="false">(X125+W125)/V125</f>
        <v>2.22291531981469</v>
      </c>
      <c r="Z125" s="16" t="n">
        <v>35</v>
      </c>
      <c r="AA125" s="13" t="n">
        <v>0.9</v>
      </c>
      <c r="AB125" s="17" t="n">
        <v>17</v>
      </c>
      <c r="AC125" s="17" t="n">
        <v>21.419478</v>
      </c>
      <c r="AD125" s="17" t="n">
        <v>3.1003425</v>
      </c>
      <c r="AE125" s="17" t="n">
        <v>3.390723</v>
      </c>
      <c r="AF125" s="17" t="n">
        <v>2.32966125</v>
      </c>
      <c r="AG125" s="17" t="n">
        <v>11.39846175</v>
      </c>
      <c r="AH125" s="17" t="n">
        <v>2.680236</v>
      </c>
      <c r="AI125" s="17" t="n">
        <v>22.79127375</v>
      </c>
      <c r="AJ125" s="17" t="n">
        <v>27.63153</v>
      </c>
      <c r="AK125" s="17" t="n">
        <v>9.675099</v>
      </c>
      <c r="AL125" s="17" t="n">
        <v>10.261062</v>
      </c>
      <c r="AM125" s="17" t="n">
        <v>19.744911</v>
      </c>
      <c r="AN125" s="17" t="n">
        <v>6.516</v>
      </c>
      <c r="AO125" s="17" t="n">
        <v>9.85897575</v>
      </c>
      <c r="AP125" s="17" t="n">
        <v>13.346775</v>
      </c>
      <c r="AQ125" s="17" t="n">
        <v>2.1375</v>
      </c>
      <c r="AR125" s="17" t="n">
        <v>11.46622725</v>
      </c>
      <c r="AS125" s="17" t="n">
        <v>177.74825625</v>
      </c>
      <c r="AT125" s="17" t="n">
        <v>0.15</v>
      </c>
      <c r="AU125" s="17" t="n">
        <v>0.15</v>
      </c>
      <c r="AV125" s="17" t="n">
        <v>0.15</v>
      </c>
      <c r="AW125" s="17" t="n">
        <v>0.15</v>
      </c>
      <c r="AX125" s="17" t="n">
        <v>0.15</v>
      </c>
      <c r="AY125" s="17" t="n">
        <v>0.15</v>
      </c>
      <c r="AZ125" s="17" t="n">
        <v>0.15</v>
      </c>
      <c r="BA125" s="17" t="n">
        <v>0.15</v>
      </c>
      <c r="BB125" s="17" t="n">
        <v>0.4</v>
      </c>
      <c r="BC125" s="17" t="n">
        <v>0.6</v>
      </c>
      <c r="BD125" s="17" t="n">
        <v>0.15</v>
      </c>
      <c r="BE125" s="17" t="n">
        <v>0.15</v>
      </c>
      <c r="BF125" s="17" t="n">
        <v>0.15</v>
      </c>
      <c r="BG125" s="17" t="n">
        <v>4.3</v>
      </c>
    </row>
    <row r="126" customFormat="false" ht="14.4" hidden="false" customHeight="false" outlineLevel="0" collapsed="false">
      <c r="A126" s="20" t="s">
        <v>183</v>
      </c>
      <c r="B126" s="21" t="n">
        <v>4.57666091275024</v>
      </c>
      <c r="C126" s="21" t="n">
        <v>75.1475209789244</v>
      </c>
      <c r="D126" s="21" t="n">
        <v>12.9932687137496</v>
      </c>
      <c r="E126" s="21" t="n">
        <v>7.28254939457577</v>
      </c>
      <c r="F126" s="22" t="n">
        <v>2.59</v>
      </c>
      <c r="G126" s="12" t="n">
        <v>38.99</v>
      </c>
      <c r="H126" s="13" t="n">
        <v>0.0015</v>
      </c>
      <c r="I126" s="13" t="n">
        <v>0.253387928009033</v>
      </c>
      <c r="J126" s="14" t="n">
        <v>250</v>
      </c>
      <c r="K126" s="11" t="n">
        <v>2.14592274678111</v>
      </c>
      <c r="L126" s="23" t="n">
        <v>0.0275</v>
      </c>
      <c r="M126" s="11" t="n">
        <v>2.59134615384615</v>
      </c>
      <c r="N126" s="11" t="n">
        <v>32.7788461538462</v>
      </c>
      <c r="O126" s="11" t="n">
        <v>17.5889423076923</v>
      </c>
      <c r="P126" s="11" t="n">
        <v>67.4230769230769</v>
      </c>
      <c r="Q126" s="11" t="n">
        <v>20.2860576923077</v>
      </c>
      <c r="R126" s="11" t="n">
        <v>44.5144230769231</v>
      </c>
      <c r="S126" s="11" t="n">
        <v>68.9567307692308</v>
      </c>
      <c r="T126" s="24" t="n">
        <v>31019.2307692308</v>
      </c>
      <c r="U126" s="24" t="n">
        <v>579.721153846154</v>
      </c>
      <c r="V126" s="16" t="n">
        <v>4.45372790639781</v>
      </c>
      <c r="W126" s="16" t="n">
        <v>1.5</v>
      </c>
      <c r="X126" s="16" t="n">
        <v>3</v>
      </c>
      <c r="Y126" s="16" t="n">
        <f aca="false">(X126+W126)/V126</f>
        <v>1.01038951965066</v>
      </c>
      <c r="Z126" s="16" t="n">
        <v>12.5</v>
      </c>
      <c r="AA126" s="13" t="n">
        <v>0.9</v>
      </c>
      <c r="AB126" s="17" t="n">
        <v>36</v>
      </c>
      <c r="AC126" s="16" t="n">
        <v>0.25</v>
      </c>
      <c r="AD126" s="17" t="n">
        <v>1.55706683168317</v>
      </c>
      <c r="AE126" s="17" t="n">
        <v>0.62750495049505</v>
      </c>
      <c r="AF126" s="17" t="n">
        <v>1.08144801980198</v>
      </c>
      <c r="AG126" s="17" t="n">
        <v>7.51782920792079</v>
      </c>
      <c r="AH126" s="17" t="n">
        <v>1.79477227722772</v>
      </c>
      <c r="AI126" s="17" t="n">
        <v>13.3299628712871</v>
      </c>
      <c r="AJ126" s="17" t="n">
        <v>16.2269108910891</v>
      </c>
      <c r="AK126" s="17" t="n">
        <v>7.67643564356436</v>
      </c>
      <c r="AL126" s="17" t="n">
        <v>7.19419801980198</v>
      </c>
      <c r="AM126" s="17" t="n">
        <v>15.555801980198</v>
      </c>
      <c r="AN126" s="17" t="n">
        <v>5.29207920792079</v>
      </c>
      <c r="AO126" s="17" t="n">
        <v>7.03042574257426</v>
      </c>
      <c r="AP126" s="17" t="n">
        <v>12.6348415841584</v>
      </c>
      <c r="AQ126" s="17" t="n">
        <v>2.04455445544554</v>
      </c>
      <c r="AR126" s="17" t="n">
        <v>10.991099009901</v>
      </c>
      <c r="AS126" s="17" t="n">
        <v>111.054930693069</v>
      </c>
      <c r="AT126" s="17" t="n">
        <v>0.15</v>
      </c>
      <c r="AU126" s="17" t="n">
        <v>0.15</v>
      </c>
      <c r="AV126" s="17" t="n">
        <v>0.15</v>
      </c>
      <c r="AW126" s="17" t="n">
        <v>0.15</v>
      </c>
      <c r="AX126" s="17" t="n">
        <v>0.15</v>
      </c>
      <c r="AY126" s="17" t="n">
        <v>0.15</v>
      </c>
      <c r="AZ126" s="17" t="n">
        <v>0.15</v>
      </c>
      <c r="BA126" s="17" t="n">
        <v>0.15</v>
      </c>
      <c r="BB126" s="17" t="n">
        <v>0.4</v>
      </c>
      <c r="BC126" s="17" t="n">
        <v>0.5</v>
      </c>
      <c r="BD126" s="17" t="n">
        <v>0.15</v>
      </c>
      <c r="BE126" s="17" t="n">
        <v>0.15</v>
      </c>
      <c r="BF126" s="17" t="n">
        <v>0.15</v>
      </c>
      <c r="BG126" s="17" t="n">
        <v>4.2</v>
      </c>
    </row>
    <row r="127" customFormat="false" ht="14.4" hidden="false" customHeight="false" outlineLevel="0" collapsed="false">
      <c r="A127" s="20" t="s">
        <v>184</v>
      </c>
      <c r="B127" s="21" t="n">
        <v>8.79329475208554</v>
      </c>
      <c r="C127" s="21" t="n">
        <v>75.5398781673273</v>
      </c>
      <c r="D127" s="21" t="n">
        <v>10.2064770539708</v>
      </c>
      <c r="E127" s="21" t="n">
        <v>5.46035002661643</v>
      </c>
      <c r="F127" s="22" t="n">
        <v>2.54</v>
      </c>
      <c r="G127" s="12" t="n">
        <v>40.62</v>
      </c>
      <c r="H127" s="13" t="n">
        <v>0.0015</v>
      </c>
      <c r="I127" s="13" t="n">
        <v>0.343596071</v>
      </c>
      <c r="J127" s="14" t="n">
        <v>250</v>
      </c>
      <c r="K127" s="11" t="n">
        <v>1.95568685376663</v>
      </c>
      <c r="L127" s="23" t="n">
        <v>0.0181730769230769</v>
      </c>
      <c r="M127" s="11" t="n">
        <v>2.23076923076923</v>
      </c>
      <c r="N127" s="11" t="n">
        <v>29.7564102564103</v>
      </c>
      <c r="O127" s="11" t="n">
        <v>14.5408653846154</v>
      </c>
      <c r="P127" s="11" t="n">
        <v>61.0528846153846</v>
      </c>
      <c r="Q127" s="11" t="n">
        <v>15.5889423076923</v>
      </c>
      <c r="R127" s="11" t="n">
        <v>38.2788461538462</v>
      </c>
      <c r="S127" s="11" t="n">
        <v>54.1081730769231</v>
      </c>
      <c r="T127" s="24" t="n">
        <v>24004.8076923077</v>
      </c>
      <c r="U127" s="24" t="n">
        <v>510.735576923077</v>
      </c>
      <c r="V127" s="16" t="n">
        <v>0.75</v>
      </c>
      <c r="W127" s="16" t="n">
        <v>1.5</v>
      </c>
      <c r="X127" s="16" t="n">
        <v>3</v>
      </c>
      <c r="Y127" s="16" t="n">
        <f aca="false">(X127+W127)/V127</f>
        <v>6</v>
      </c>
      <c r="Z127" s="16" t="n">
        <v>4.5</v>
      </c>
      <c r="AA127" s="13" t="n">
        <v>0.9</v>
      </c>
      <c r="AB127" s="17" t="n">
        <v>18</v>
      </c>
      <c r="AC127" s="17" t="n">
        <v>4.39134164588529</v>
      </c>
      <c r="AD127" s="17" t="n">
        <v>1.64839650872818</v>
      </c>
      <c r="AE127" s="17" t="n">
        <v>0.69240897755611</v>
      </c>
      <c r="AF127" s="17" t="n">
        <v>2.2338029925187</v>
      </c>
      <c r="AG127" s="17" t="n">
        <v>6.22988528678304</v>
      </c>
      <c r="AH127" s="17" t="n">
        <v>1.27170074812968</v>
      </c>
      <c r="AI127" s="17" t="n">
        <v>11.5387406483791</v>
      </c>
      <c r="AJ127" s="17" t="n">
        <v>15.1610573566085</v>
      </c>
      <c r="AK127" s="17" t="n">
        <v>7.30751122194514</v>
      </c>
      <c r="AL127" s="17" t="n">
        <v>6.77704738154614</v>
      </c>
      <c r="AM127" s="17" t="n">
        <v>14.58272319202</v>
      </c>
      <c r="AN127" s="17" t="n">
        <v>5.14214463840399</v>
      </c>
      <c r="AO127" s="17" t="n">
        <v>6.68125436408978</v>
      </c>
      <c r="AP127" s="17" t="n">
        <v>11.6167481296758</v>
      </c>
      <c r="AQ127" s="17" t="n">
        <v>1.91521197007481</v>
      </c>
      <c r="AR127" s="17" t="n">
        <v>10.1687730673317</v>
      </c>
      <c r="AS127" s="17" t="n">
        <v>107.358748129676</v>
      </c>
      <c r="AT127" s="17" t="n">
        <v>0.15</v>
      </c>
      <c r="AU127" s="17" t="n">
        <v>0.15</v>
      </c>
      <c r="AV127" s="17" t="n">
        <v>0.15</v>
      </c>
      <c r="AW127" s="17" t="n">
        <v>0.15</v>
      </c>
      <c r="AX127" s="17" t="n">
        <v>0.452019950124688</v>
      </c>
      <c r="AY127" s="17" t="n">
        <v>0.15</v>
      </c>
      <c r="AZ127" s="17" t="n">
        <v>0.15</v>
      </c>
      <c r="BA127" s="17" t="n">
        <v>0.15</v>
      </c>
      <c r="BB127" s="17" t="n">
        <v>0.4</v>
      </c>
      <c r="BC127" s="17" t="n">
        <v>0.15</v>
      </c>
      <c r="BD127" s="17" t="n">
        <v>0.15</v>
      </c>
      <c r="BE127" s="17" t="n">
        <v>0.15</v>
      </c>
      <c r="BF127" s="17" t="n">
        <v>0.15</v>
      </c>
      <c r="BG127" s="17" t="n">
        <v>4.15201995012469</v>
      </c>
    </row>
    <row r="128" customFormat="false" ht="14.4" hidden="false" customHeight="false" outlineLevel="0" collapsed="false">
      <c r="A128" s="20" t="s">
        <v>185</v>
      </c>
      <c r="B128" s="21" t="n">
        <v>3.40960338244321</v>
      </c>
      <c r="C128" s="21" t="n">
        <v>82.7656943156662</v>
      </c>
      <c r="D128" s="21" t="n">
        <v>9.32844398314485</v>
      </c>
      <c r="E128" s="21" t="n">
        <v>4.49625831874572</v>
      </c>
      <c r="F128" s="22" t="n">
        <v>2.56</v>
      </c>
      <c r="G128" s="12" t="n">
        <v>39.28</v>
      </c>
      <c r="H128" s="13" t="n">
        <v>0.0015</v>
      </c>
      <c r="I128" s="13" t="n">
        <v>0.199556738138199</v>
      </c>
      <c r="J128" s="14" t="n">
        <v>250</v>
      </c>
      <c r="K128" s="11" t="n">
        <v>1.74860035278779</v>
      </c>
      <c r="L128" s="23" t="n">
        <v>0.0496</v>
      </c>
      <c r="M128" s="11" t="n">
        <v>2.9</v>
      </c>
      <c r="N128" s="11" t="n">
        <v>58.18</v>
      </c>
      <c r="O128" s="11" t="n">
        <v>12.165</v>
      </c>
      <c r="P128" s="11" t="n">
        <v>63.68</v>
      </c>
      <c r="Q128" s="11" t="n">
        <v>38.1</v>
      </c>
      <c r="R128" s="11" t="n">
        <v>39.005</v>
      </c>
      <c r="S128" s="11" t="n">
        <v>101.91</v>
      </c>
      <c r="T128" s="24" t="n">
        <v>36830</v>
      </c>
      <c r="U128" s="24" t="n">
        <v>591.6</v>
      </c>
      <c r="V128" s="16" t="n">
        <v>0.75</v>
      </c>
      <c r="W128" s="16" t="n">
        <v>1.5</v>
      </c>
      <c r="X128" s="16" t="n">
        <v>3</v>
      </c>
      <c r="Y128" s="16" t="n">
        <f aca="false">(X128+W128)/V128</f>
        <v>6</v>
      </c>
      <c r="Z128" s="16" t="n">
        <v>4.5</v>
      </c>
      <c r="AA128" s="13" t="n">
        <v>2.7308368961007</v>
      </c>
      <c r="AB128" s="17" t="n">
        <v>39</v>
      </c>
      <c r="AC128" s="17" t="n">
        <v>7.69050746268657</v>
      </c>
      <c r="AD128" s="17" t="n">
        <v>1.49029850746269</v>
      </c>
      <c r="AE128" s="17" t="n">
        <v>1.22121393034826</v>
      </c>
      <c r="AF128" s="17" t="n">
        <v>2.14884328358209</v>
      </c>
      <c r="AG128" s="17" t="n">
        <v>13.918052238806</v>
      </c>
      <c r="AH128" s="17" t="n">
        <v>2.4875223880597</v>
      </c>
      <c r="AI128" s="17" t="n">
        <v>19.217960199005</v>
      </c>
      <c r="AJ128" s="17" t="n">
        <v>20.7722985074627</v>
      </c>
      <c r="AK128" s="17" t="n">
        <v>8.66411940298508</v>
      </c>
      <c r="AL128" s="17" t="n">
        <v>7.31405970149254</v>
      </c>
      <c r="AM128" s="17" t="n">
        <v>21.4208656716418</v>
      </c>
      <c r="AN128" s="17" t="n">
        <v>14.1990049751244</v>
      </c>
      <c r="AO128" s="17" t="n">
        <v>10.1874402985075</v>
      </c>
      <c r="AP128" s="17" t="n">
        <v>14.0648358208955</v>
      </c>
      <c r="AQ128" s="17" t="n">
        <v>2.3134328358209</v>
      </c>
      <c r="AR128" s="17" t="n">
        <v>12.5677985074627</v>
      </c>
      <c r="AS128" s="17" t="n">
        <v>159.678253731343</v>
      </c>
      <c r="AT128" s="17" t="n">
        <v>0.15</v>
      </c>
      <c r="AU128" s="17" t="n">
        <v>0.15</v>
      </c>
      <c r="AV128" s="17" t="n">
        <v>0.15</v>
      </c>
      <c r="AW128" s="17" t="n">
        <v>0.15</v>
      </c>
      <c r="AX128" s="17" t="n">
        <v>0.15</v>
      </c>
      <c r="AY128" s="17" t="n">
        <v>0.15</v>
      </c>
      <c r="AZ128" s="17" t="n">
        <v>0.15</v>
      </c>
      <c r="BA128" s="17" t="n">
        <v>0.15</v>
      </c>
      <c r="BB128" s="17" t="n">
        <v>0.452686567164179</v>
      </c>
      <c r="BC128" s="17" t="n">
        <v>0.497512437810945</v>
      </c>
      <c r="BD128" s="17" t="n">
        <v>0.15</v>
      </c>
      <c r="BE128" s="17" t="n">
        <v>0.15</v>
      </c>
      <c r="BF128" s="17" t="n">
        <v>0.15</v>
      </c>
      <c r="BG128" s="17" t="n">
        <v>4.25019900497512</v>
      </c>
    </row>
    <row r="129" customFormat="false" ht="14.4" hidden="false" customHeight="false" outlineLevel="0" collapsed="false">
      <c r="A129" s="20" t="s">
        <v>186</v>
      </c>
      <c r="B129" s="21" t="n">
        <v>7.49811230587328</v>
      </c>
      <c r="C129" s="21" t="n">
        <v>73.4980543379017</v>
      </c>
      <c r="D129" s="21" t="n">
        <v>11.2163194381848</v>
      </c>
      <c r="E129" s="21" t="n">
        <v>7.78751391804026</v>
      </c>
      <c r="F129" s="22" t="n">
        <v>2.54</v>
      </c>
      <c r="G129" s="12" t="n">
        <v>43.61</v>
      </c>
      <c r="H129" s="13" t="n">
        <v>0.0015</v>
      </c>
      <c r="I129" s="13" t="n">
        <v>0.313808172941208</v>
      </c>
      <c r="J129" s="14" t="n">
        <v>250</v>
      </c>
      <c r="K129" s="11" t="n">
        <v>1.92734701127987</v>
      </c>
      <c r="L129" s="23" t="n">
        <v>0.0410416666666667</v>
      </c>
      <c r="M129" s="11" t="n">
        <v>2.04166666666667</v>
      </c>
      <c r="N129" s="11" t="n">
        <v>30.5555555555556</v>
      </c>
      <c r="O129" s="11" t="n">
        <v>9.33854166666667</v>
      </c>
      <c r="P129" s="11" t="n">
        <v>40.5625</v>
      </c>
      <c r="Q129" s="11" t="n">
        <v>15.9583333333333</v>
      </c>
      <c r="R129" s="11" t="n">
        <v>37.3489583333333</v>
      </c>
      <c r="S129" s="11" t="n">
        <v>61.4739583333334</v>
      </c>
      <c r="T129" s="24" t="n">
        <v>36739.5833333333</v>
      </c>
      <c r="U129" s="24" t="n">
        <v>467.84375</v>
      </c>
      <c r="V129" s="16" t="n">
        <v>0.75</v>
      </c>
      <c r="W129" s="16" t="n">
        <v>1.5</v>
      </c>
      <c r="X129" s="16" t="n">
        <v>3</v>
      </c>
      <c r="Y129" s="16" t="n">
        <f aca="false">(X129+W129)/V129</f>
        <v>6</v>
      </c>
      <c r="Z129" s="16" t="n">
        <v>4.5</v>
      </c>
      <c r="AA129" s="13" t="n">
        <v>0.9</v>
      </c>
      <c r="AB129" s="17" t="n">
        <v>41</v>
      </c>
      <c r="AC129" s="17" t="n">
        <v>4.15488235294118</v>
      </c>
      <c r="AD129" s="17" t="n">
        <v>1.11107598039216</v>
      </c>
      <c r="AE129" s="17" t="n">
        <v>0.606558823529412</v>
      </c>
      <c r="AF129" s="17" t="n">
        <v>1.10018382352941</v>
      </c>
      <c r="AG129" s="17" t="n">
        <v>5.269875</v>
      </c>
      <c r="AH129" s="17" t="n">
        <v>0.83</v>
      </c>
      <c r="AI129" s="17" t="n">
        <v>8.94709558823529</v>
      </c>
      <c r="AJ129" s="17" t="n">
        <v>15.0278823529412</v>
      </c>
      <c r="AK129" s="17" t="n">
        <v>7.19675490196078</v>
      </c>
      <c r="AL129" s="17" t="n">
        <v>3.51798039215686</v>
      </c>
      <c r="AM129" s="17" t="n">
        <v>13.8904705882353</v>
      </c>
      <c r="AN129" s="17" t="n">
        <v>4.19607843137255</v>
      </c>
      <c r="AO129" s="17" t="n">
        <v>5.29425</v>
      </c>
      <c r="AP129" s="17" t="n">
        <v>9.23535294117647</v>
      </c>
      <c r="AQ129" s="17" t="n">
        <v>1.38235294117647</v>
      </c>
      <c r="AR129" s="17" t="n">
        <v>7.99642401960784</v>
      </c>
      <c r="AS129" s="17" t="n">
        <v>89.7572181372549</v>
      </c>
      <c r="AT129" s="17" t="n">
        <v>0.15</v>
      </c>
      <c r="AU129" s="17" t="n">
        <v>0.15</v>
      </c>
      <c r="AV129" s="17" t="n">
        <v>0.15</v>
      </c>
      <c r="AW129" s="17" t="n">
        <v>0.15</v>
      </c>
      <c r="AX129" s="17" t="n">
        <v>0.15</v>
      </c>
      <c r="AY129" s="17" t="n">
        <v>0.15</v>
      </c>
      <c r="AZ129" s="17" t="n">
        <v>0.15</v>
      </c>
      <c r="BA129" s="17" t="n">
        <v>0.15</v>
      </c>
      <c r="BB129" s="17" t="n">
        <v>0.495588235294118</v>
      </c>
      <c r="BC129" s="17" t="n">
        <v>0.637254901960784</v>
      </c>
      <c r="BD129" s="17" t="n">
        <v>0.15</v>
      </c>
      <c r="BE129" s="17" t="n">
        <v>0.15</v>
      </c>
      <c r="BF129" s="17" t="n">
        <v>0.15</v>
      </c>
      <c r="BG129" s="17" t="n">
        <v>4.4328431372549</v>
      </c>
    </row>
    <row r="130" customFormat="false" ht="14.4" hidden="false" customHeight="false" outlineLevel="0" collapsed="false">
      <c r="A130" s="20" t="s">
        <v>187</v>
      </c>
      <c r="B130" s="21" t="n">
        <v>2.73049433683968</v>
      </c>
      <c r="C130" s="21" t="n">
        <v>83.7805779198312</v>
      </c>
      <c r="D130" s="21" t="n">
        <v>9.11395647525316</v>
      </c>
      <c r="E130" s="21" t="n">
        <v>4.37497126807599</v>
      </c>
      <c r="F130" s="22" t="n">
        <v>2.54</v>
      </c>
      <c r="G130" s="12" t="n">
        <v>40.07</v>
      </c>
      <c r="H130" s="13" t="n">
        <v>0.0015</v>
      </c>
      <c r="I130" s="13" t="n">
        <v>0.379001379013062</v>
      </c>
      <c r="J130" s="14" t="n">
        <v>250</v>
      </c>
      <c r="K130" s="11" t="n">
        <v>1.74593070837502</v>
      </c>
      <c r="L130" s="23" t="n">
        <v>0.00980392156862745</v>
      </c>
      <c r="M130" s="11" t="n">
        <v>2.64705882352941</v>
      </c>
      <c r="N130" s="11" t="n">
        <v>29.3970588235294</v>
      </c>
      <c r="O130" s="11" t="n">
        <v>14.9632352941176</v>
      </c>
      <c r="P130" s="11" t="n">
        <v>69.5392156862745</v>
      </c>
      <c r="Q130" s="11" t="n">
        <v>19.3676470588235</v>
      </c>
      <c r="R130" s="11" t="n">
        <v>41.2009803921569</v>
      </c>
      <c r="S130" s="11" t="n">
        <v>66.25</v>
      </c>
      <c r="T130" s="24" t="n">
        <v>24764.7058823529</v>
      </c>
      <c r="U130" s="24" t="n">
        <v>536.75</v>
      </c>
      <c r="V130" s="16" t="n">
        <v>10.132717201892</v>
      </c>
      <c r="W130" s="16" t="n">
        <v>3.47131111694218</v>
      </c>
      <c r="X130" s="16" t="n">
        <v>3</v>
      </c>
      <c r="Y130" s="16" t="n">
        <f aca="false">(X130+W130)/V130</f>
        <v>0.638655060434715</v>
      </c>
      <c r="Z130" s="16" t="n">
        <v>19.6</v>
      </c>
      <c r="AA130" s="13" t="n">
        <v>0.9</v>
      </c>
      <c r="AB130" s="17" t="n">
        <v>44</v>
      </c>
      <c r="AC130" s="17" t="n">
        <v>7.29737655860349</v>
      </c>
      <c r="AD130" s="17" t="n">
        <v>49.7606583541147</v>
      </c>
      <c r="AE130" s="17" t="n">
        <v>4.54581546134663</v>
      </c>
      <c r="AF130" s="17" t="n">
        <v>8.96506234413965</v>
      </c>
      <c r="AG130" s="17" t="n">
        <v>148.53514713217</v>
      </c>
      <c r="AH130" s="17" t="n">
        <v>43.2229226932668</v>
      </c>
      <c r="AI130" s="17" t="n">
        <v>477.424675810474</v>
      </c>
      <c r="AJ130" s="17" t="n">
        <v>560.934284289277</v>
      </c>
      <c r="AK130" s="17" t="n">
        <v>249.372538653367</v>
      </c>
      <c r="AL130" s="17" t="n">
        <v>321.723840399003</v>
      </c>
      <c r="AM130" s="17" t="n">
        <v>465.847541147132</v>
      </c>
      <c r="AN130" s="17" t="n">
        <v>17.6109725685786</v>
      </c>
      <c r="AO130" s="17" t="n">
        <v>333.839513715711</v>
      </c>
      <c r="AP130" s="17" t="n">
        <v>429.930942643392</v>
      </c>
      <c r="AQ130" s="17" t="n">
        <v>85.7905236907731</v>
      </c>
      <c r="AR130" s="17" t="n">
        <v>297.91125436409</v>
      </c>
      <c r="AS130" s="17" t="n">
        <v>3502.71306982544</v>
      </c>
      <c r="AT130" s="17" t="n">
        <v>0.15</v>
      </c>
      <c r="AU130" s="17" t="n">
        <v>1.32912718204489</v>
      </c>
      <c r="AV130" s="17" t="n">
        <v>0.15</v>
      </c>
      <c r="AW130" s="17" t="n">
        <v>0.15</v>
      </c>
      <c r="AX130" s="17" t="n">
        <v>3.69149625935162</v>
      </c>
      <c r="AY130" s="17" t="n">
        <v>0.15</v>
      </c>
      <c r="AZ130" s="17" t="n">
        <v>0.15</v>
      </c>
      <c r="BA130" s="17" t="n">
        <v>0.753366583541147</v>
      </c>
      <c r="BB130" s="17" t="n">
        <v>2.74810473815461</v>
      </c>
      <c r="BC130" s="17" t="n">
        <v>1.69576059850374</v>
      </c>
      <c r="BD130" s="17" t="n">
        <v>0.477605985037407</v>
      </c>
      <c r="BE130" s="17" t="n">
        <v>0.15</v>
      </c>
      <c r="BF130" s="17" t="n">
        <v>0.15</v>
      </c>
      <c r="BG130" s="17" t="n">
        <v>12.7954613466334</v>
      </c>
    </row>
    <row r="131" customFormat="false" ht="14.4" hidden="false" customHeight="false" outlineLevel="0" collapsed="false">
      <c r="A131" s="20" t="s">
        <v>188</v>
      </c>
      <c r="B131" s="21" t="n">
        <v>2.00811240364134</v>
      </c>
      <c r="C131" s="21" t="n">
        <v>76.5295627993245</v>
      </c>
      <c r="D131" s="21" t="n">
        <v>13.5520441944367</v>
      </c>
      <c r="E131" s="21" t="n">
        <v>7.9102806025974</v>
      </c>
      <c r="F131" s="22" t="n">
        <v>2.56</v>
      </c>
      <c r="G131" s="12" t="n">
        <v>41.9</v>
      </c>
      <c r="H131" s="13" t="n">
        <v>0.0615671165287495</v>
      </c>
      <c r="I131" s="13" t="n">
        <v>0.275614321231842</v>
      </c>
      <c r="J131" s="14" t="n">
        <v>250</v>
      </c>
      <c r="K131" s="11" t="n">
        <v>2.02606137032367</v>
      </c>
      <c r="L131" s="23" t="n">
        <v>0.0432692307692308</v>
      </c>
      <c r="M131" s="11" t="n">
        <v>3.65384615384615</v>
      </c>
      <c r="N131" s="11" t="n">
        <v>46.5224358974359</v>
      </c>
      <c r="O131" s="11" t="n">
        <v>23.9519230769231</v>
      </c>
      <c r="P131" s="11" t="n">
        <v>90.6346153846154</v>
      </c>
      <c r="Q131" s="11" t="n">
        <v>33.9278846153846</v>
      </c>
      <c r="R131" s="11" t="n">
        <v>66.3990384615385</v>
      </c>
      <c r="S131" s="11" t="n">
        <v>117.009615384615</v>
      </c>
      <c r="T131" s="24" t="n">
        <v>49846.1538461538</v>
      </c>
      <c r="U131" s="24" t="n">
        <v>866.769230769231</v>
      </c>
      <c r="V131" s="16" t="n">
        <v>0.75</v>
      </c>
      <c r="W131" s="16" t="n">
        <v>1.5</v>
      </c>
      <c r="X131" s="16" t="n">
        <v>3</v>
      </c>
      <c r="Y131" s="16" t="n">
        <f aca="false">(X131+W131)/V131</f>
        <v>6</v>
      </c>
      <c r="Z131" s="16" t="n">
        <v>4.5</v>
      </c>
      <c r="AA131" s="13" t="n">
        <v>2.19562309919623</v>
      </c>
      <c r="AB131" s="17" t="n">
        <v>40</v>
      </c>
      <c r="AC131" s="17" t="n">
        <v>6.78865671641791</v>
      </c>
      <c r="AD131" s="17" t="n">
        <v>39.3935572139304</v>
      </c>
      <c r="AE131" s="17" t="n">
        <v>3.55353233830846</v>
      </c>
      <c r="AF131" s="17" t="n">
        <v>28.2376865671642</v>
      </c>
      <c r="AG131" s="17" t="n">
        <v>250.25776119403</v>
      </c>
      <c r="AH131" s="17" t="n">
        <v>107.677014925373</v>
      </c>
      <c r="AI131" s="17" t="n">
        <v>457.290671641791</v>
      </c>
      <c r="AJ131" s="17" t="n">
        <v>320.157014925373</v>
      </c>
      <c r="AK131" s="17" t="n">
        <v>148.209850746269</v>
      </c>
      <c r="AL131" s="17" t="n">
        <v>231.438805970149</v>
      </c>
      <c r="AM131" s="17" t="n">
        <v>288.137313432836</v>
      </c>
      <c r="AN131" s="17" t="n">
        <v>92.2885572139304</v>
      </c>
      <c r="AO131" s="17" t="n">
        <v>171.192537313433</v>
      </c>
      <c r="AP131" s="17" t="n">
        <v>143.271641791045</v>
      </c>
      <c r="AQ131" s="17" t="n">
        <v>28.4577114427861</v>
      </c>
      <c r="AR131" s="17" t="n">
        <v>117.150721393035</v>
      </c>
      <c r="AS131" s="17" t="n">
        <v>2433.50303482587</v>
      </c>
      <c r="AT131" s="17" t="n">
        <v>0.15</v>
      </c>
      <c r="AU131" s="17" t="n">
        <v>0.15</v>
      </c>
      <c r="AV131" s="17" t="n">
        <v>0.15</v>
      </c>
      <c r="AW131" s="17" t="n">
        <v>0.15</v>
      </c>
      <c r="AX131" s="17" t="n">
        <v>0.15</v>
      </c>
      <c r="AY131" s="17" t="n">
        <v>0.15</v>
      </c>
      <c r="AZ131" s="17" t="n">
        <v>0.15</v>
      </c>
      <c r="BA131" s="17" t="n">
        <v>0.15</v>
      </c>
      <c r="BB131" s="17" t="n">
        <v>0.502985074626866</v>
      </c>
      <c r="BC131" s="17" t="n">
        <v>0.646766169154229</v>
      </c>
      <c r="BD131" s="17" t="n">
        <v>0.15</v>
      </c>
      <c r="BE131" s="17" t="n">
        <v>0.15</v>
      </c>
      <c r="BF131" s="17" t="n">
        <v>0.15</v>
      </c>
      <c r="BG131" s="17" t="n">
        <v>4.44975124378109</v>
      </c>
    </row>
    <row r="132" customFormat="false" ht="14.4" hidden="false" customHeight="false" outlineLevel="0" collapsed="false">
      <c r="A132" s="20" t="s">
        <v>189</v>
      </c>
      <c r="B132" s="21" t="n">
        <v>4.83429451239725</v>
      </c>
      <c r="C132" s="21" t="n">
        <v>67.5831928236645</v>
      </c>
      <c r="D132" s="21" t="n">
        <v>16.723064132032</v>
      </c>
      <c r="E132" s="21" t="n">
        <v>10.8594485319063</v>
      </c>
      <c r="F132" s="22" t="n">
        <v>2.57</v>
      </c>
      <c r="G132" s="12" t="n">
        <v>54.25</v>
      </c>
      <c r="H132" s="13" t="n">
        <v>0.0015</v>
      </c>
      <c r="I132" s="13" t="n">
        <v>0.325048118829727</v>
      </c>
      <c r="J132" s="14" t="n">
        <v>250</v>
      </c>
      <c r="K132" s="11" t="n">
        <v>2.40431795878313</v>
      </c>
      <c r="L132" s="23" t="n">
        <v>0.2348</v>
      </c>
      <c r="M132" s="11" t="n">
        <v>1.83</v>
      </c>
      <c r="N132" s="11" t="n">
        <v>29.4533333333333</v>
      </c>
      <c r="O132" s="11" t="n">
        <v>12.2</v>
      </c>
      <c r="P132" s="11" t="n">
        <v>28.07</v>
      </c>
      <c r="Q132" s="11" t="n">
        <v>14.54</v>
      </c>
      <c r="R132" s="11" t="n">
        <v>33.57</v>
      </c>
      <c r="S132" s="11" t="n">
        <v>49.85</v>
      </c>
      <c r="T132" s="24" t="n">
        <v>23380</v>
      </c>
      <c r="U132" s="24" t="n">
        <v>523.78</v>
      </c>
      <c r="V132" s="16" t="n">
        <v>0.75</v>
      </c>
      <c r="W132" s="16" t="n">
        <v>1.5</v>
      </c>
      <c r="X132" s="16" t="n">
        <v>3</v>
      </c>
      <c r="Y132" s="16" t="n">
        <f aca="false">(X132+W132)/V132</f>
        <v>6</v>
      </c>
      <c r="Z132" s="16" t="n">
        <v>4.5</v>
      </c>
      <c r="AA132" s="13" t="n">
        <v>2.04501888150951</v>
      </c>
      <c r="AB132" s="17" t="n">
        <v>22</v>
      </c>
      <c r="AC132" s="17" t="n">
        <v>7.28417910447761</v>
      </c>
      <c r="AD132" s="17" t="n">
        <v>66.5010935323383</v>
      </c>
      <c r="AE132" s="17" t="n">
        <v>5.24821691542289</v>
      </c>
      <c r="AF132" s="17" t="n">
        <v>70.4711417910448</v>
      </c>
      <c r="AG132" s="17" t="n">
        <v>580.596026865672</v>
      </c>
      <c r="AH132" s="17" t="n">
        <v>202.305934328358</v>
      </c>
      <c r="AI132" s="17" t="n">
        <v>786.249611940299</v>
      </c>
      <c r="AJ132" s="17" t="n">
        <v>517.37096119403</v>
      </c>
      <c r="AK132" s="17" t="n">
        <v>266.986421890547</v>
      </c>
      <c r="AL132" s="17" t="n">
        <v>326.112113432836</v>
      </c>
      <c r="AM132" s="17" t="n">
        <v>425.66256119403</v>
      </c>
      <c r="AN132" s="17" t="n">
        <v>131.641791044776</v>
      </c>
      <c r="AO132" s="17" t="n">
        <v>181.005926865672</v>
      </c>
      <c r="AP132" s="17" t="n">
        <v>198.744</v>
      </c>
      <c r="AQ132" s="17" t="n">
        <v>38.4199004975124</v>
      </c>
      <c r="AR132" s="17" t="n">
        <v>158.826235323383</v>
      </c>
      <c r="AS132" s="17" t="n">
        <v>3963.4261159204</v>
      </c>
      <c r="AT132" s="17" t="n">
        <v>0.15</v>
      </c>
      <c r="AU132" s="17" t="n">
        <v>0.15</v>
      </c>
      <c r="AV132" s="17" t="n">
        <v>0.15</v>
      </c>
      <c r="AW132" s="17" t="n">
        <v>0.15</v>
      </c>
      <c r="AX132" s="17" t="n">
        <v>0.15</v>
      </c>
      <c r="AY132" s="17" t="n">
        <v>0.15</v>
      </c>
      <c r="AZ132" s="17" t="n">
        <v>0.15</v>
      </c>
      <c r="BA132" s="17" t="n">
        <v>0.15</v>
      </c>
      <c r="BB132" s="17" t="n">
        <v>0.5</v>
      </c>
      <c r="BC132" s="17" t="n">
        <v>0.5</v>
      </c>
      <c r="BD132" s="17" t="n">
        <v>0.15</v>
      </c>
      <c r="BE132" s="17" t="n">
        <v>0.15</v>
      </c>
      <c r="BF132" s="17" t="n">
        <v>0.15</v>
      </c>
      <c r="BG132" s="17" t="n">
        <v>4.3</v>
      </c>
    </row>
    <row r="133" customFormat="false" ht="14.4" hidden="false" customHeight="false" outlineLevel="0" collapsed="false">
      <c r="A133" s="20" t="s">
        <v>190</v>
      </c>
      <c r="B133" s="21" t="n">
        <v>8.55080666761531</v>
      </c>
      <c r="C133" s="21" t="n">
        <v>84.2372118253781</v>
      </c>
      <c r="D133" s="21" t="n">
        <v>4.34704607670624</v>
      </c>
      <c r="E133" s="21" t="n">
        <v>2.86493543030034</v>
      </c>
      <c r="F133" s="22" t="n">
        <v>2.54</v>
      </c>
      <c r="G133" s="12" t="n">
        <v>43.42</v>
      </c>
      <c r="H133" s="13" t="n">
        <v>0.0015</v>
      </c>
      <c r="I133" s="13" t="n">
        <v>0.344426155090332</v>
      </c>
      <c r="J133" s="14" t="n">
        <v>250</v>
      </c>
      <c r="K133" s="11" t="n">
        <v>2.34511490391076</v>
      </c>
      <c r="L133" s="23" t="n">
        <v>0.0872222222222222</v>
      </c>
      <c r="M133" s="11" t="n">
        <v>1.2962962962963</v>
      </c>
      <c r="N133" s="11" t="n">
        <v>31.9567901234568</v>
      </c>
      <c r="O133" s="11" t="n">
        <v>11.6712962962963</v>
      </c>
      <c r="P133" s="11" t="n">
        <v>23.3333333333333</v>
      </c>
      <c r="Q133" s="11" t="n">
        <v>20.7175925925926</v>
      </c>
      <c r="R133" s="11" t="n">
        <v>35.0231481481481</v>
      </c>
      <c r="S133" s="11" t="n">
        <v>57.5648148148148</v>
      </c>
      <c r="T133" s="24" t="n">
        <v>21175.9259259259</v>
      </c>
      <c r="U133" s="24" t="n">
        <v>481.027777777778</v>
      </c>
      <c r="V133" s="16" t="n">
        <v>0.75</v>
      </c>
      <c r="W133" s="16" t="n">
        <v>1.5</v>
      </c>
      <c r="X133" s="16" t="n">
        <v>3</v>
      </c>
      <c r="Y133" s="16" t="n">
        <f aca="false">(X133+W133)/V133</f>
        <v>6</v>
      </c>
      <c r="Z133" s="16" t="n">
        <v>4.5</v>
      </c>
      <c r="AA133" s="13" t="n">
        <v>3.78021006934875</v>
      </c>
      <c r="AB133" s="17" t="n">
        <v>22</v>
      </c>
      <c r="AC133" s="17" t="n">
        <v>7.82959801488834</v>
      </c>
      <c r="AD133" s="17" t="n">
        <v>2.18034739454094</v>
      </c>
      <c r="AE133" s="17" t="n">
        <v>0.938600496277916</v>
      </c>
      <c r="AF133" s="17" t="n">
        <v>1.86133995037221</v>
      </c>
      <c r="AG133" s="17" t="n">
        <v>10.0140967741935</v>
      </c>
      <c r="AH133" s="17" t="n">
        <v>2.34294789081886</v>
      </c>
      <c r="AI133" s="17" t="n">
        <v>17.9191811414392</v>
      </c>
      <c r="AJ133" s="17" t="n">
        <v>21.131017369727</v>
      </c>
      <c r="AK133" s="17" t="n">
        <v>8.77581141439206</v>
      </c>
      <c r="AL133" s="17" t="n">
        <v>9.14085359801489</v>
      </c>
      <c r="AM133" s="17" t="n">
        <v>20.4228982630273</v>
      </c>
      <c r="AN133" s="17" t="n">
        <v>6.65012406947891</v>
      </c>
      <c r="AO133" s="17" t="n">
        <v>9.09116129032258</v>
      </c>
      <c r="AP133" s="17" t="n">
        <v>14.3318709677419</v>
      </c>
      <c r="AQ133" s="17" t="n">
        <v>2.23325062034739</v>
      </c>
      <c r="AR133" s="17" t="n">
        <v>12.328905707196</v>
      </c>
      <c r="AS133" s="17" t="n">
        <v>147.192004962779</v>
      </c>
      <c r="AT133" s="17" t="n">
        <v>0.15</v>
      </c>
      <c r="AU133" s="17" t="n">
        <v>0.15</v>
      </c>
      <c r="AV133" s="17" t="n">
        <v>0.15</v>
      </c>
      <c r="AW133" s="17" t="n">
        <v>0.15</v>
      </c>
      <c r="AX133" s="17" t="n">
        <v>0.15</v>
      </c>
      <c r="AY133" s="17" t="n">
        <v>0.15</v>
      </c>
      <c r="AZ133" s="17" t="n">
        <v>0.15</v>
      </c>
      <c r="BA133" s="17" t="n">
        <v>0.15</v>
      </c>
      <c r="BB133" s="17" t="n">
        <v>0.501736972704715</v>
      </c>
      <c r="BC133" s="17" t="n">
        <v>0.54590570719603</v>
      </c>
      <c r="BD133" s="17" t="n">
        <v>0.15</v>
      </c>
      <c r="BE133" s="17" t="n">
        <v>0.15</v>
      </c>
      <c r="BF133" s="17" t="n">
        <v>0.15</v>
      </c>
      <c r="BG133" s="17" t="n">
        <v>4.34764267990074</v>
      </c>
    </row>
    <row r="134" customFormat="false" ht="14.4" hidden="false" customHeight="false" outlineLevel="0" collapsed="false">
      <c r="A134" s="20" t="s">
        <v>191</v>
      </c>
      <c r="B134" s="21" t="n">
        <v>5.19555657752511</v>
      </c>
      <c r="C134" s="21" t="n">
        <v>75.0058131104573</v>
      </c>
      <c r="D134" s="21" t="n">
        <v>10.8904058420027</v>
      </c>
      <c r="E134" s="21" t="n">
        <v>8.90822447001496</v>
      </c>
      <c r="F134" s="22" t="n">
        <v>2.56</v>
      </c>
      <c r="G134" s="12" t="n">
        <v>44.34</v>
      </c>
      <c r="H134" s="13" t="n">
        <v>0.0599917136132717</v>
      </c>
      <c r="I134" s="13" t="n">
        <v>0.344618648290634</v>
      </c>
      <c r="J134" s="14" t="n">
        <v>250</v>
      </c>
      <c r="K134" s="11" t="n">
        <v>1.99002247683788</v>
      </c>
      <c r="L134" s="23" t="n">
        <v>0.0285294117647059</v>
      </c>
      <c r="M134" s="11" t="n">
        <v>2.48039215686275</v>
      </c>
      <c r="N134" s="11" t="n">
        <v>29.7140522875817</v>
      </c>
      <c r="O134" s="11" t="n">
        <v>12.8382352941176</v>
      </c>
      <c r="P134" s="11" t="n">
        <v>88.7647058823529</v>
      </c>
      <c r="Q134" s="11" t="n">
        <v>18.9387254901961</v>
      </c>
      <c r="R134" s="11" t="n">
        <v>44.1593137254902</v>
      </c>
      <c r="S134" s="11" t="n">
        <v>61.7205882352941</v>
      </c>
      <c r="T134" s="24" t="n">
        <v>27142.1568627451</v>
      </c>
      <c r="U134" s="24" t="n">
        <v>569.705882352941</v>
      </c>
      <c r="V134" s="16" t="n">
        <v>2.45052277819268</v>
      </c>
      <c r="W134" s="16" t="n">
        <v>1.5</v>
      </c>
      <c r="X134" s="16" t="n">
        <v>3</v>
      </c>
      <c r="Y134" s="16" t="n">
        <f aca="false">(X134+W134)/V134</f>
        <v>1.83634285714286</v>
      </c>
      <c r="Z134" s="16" t="n">
        <v>10.5</v>
      </c>
      <c r="AA134" s="13" t="n">
        <v>0.9</v>
      </c>
      <c r="AB134" s="17" t="n">
        <v>29</v>
      </c>
      <c r="AC134" s="16" t="n">
        <v>0.25</v>
      </c>
      <c r="AD134" s="17" t="n">
        <v>1.707435</v>
      </c>
      <c r="AE134" s="16" t="n">
        <v>0.25</v>
      </c>
      <c r="AF134" s="16" t="n">
        <v>0.25</v>
      </c>
      <c r="AG134" s="17" t="n">
        <v>2.993445</v>
      </c>
      <c r="AH134" s="17" t="n">
        <v>0.8466</v>
      </c>
      <c r="AI134" s="17" t="n">
        <v>15.54255</v>
      </c>
      <c r="AJ134" s="17" t="n">
        <v>22.02654</v>
      </c>
      <c r="AK134" s="17" t="n">
        <v>11.76399</v>
      </c>
      <c r="AL134" s="17" t="n">
        <v>11.60495</v>
      </c>
      <c r="AM134" s="17" t="n">
        <v>24.69429</v>
      </c>
      <c r="AN134" s="17" t="n">
        <v>8.045</v>
      </c>
      <c r="AO134" s="17" t="n">
        <v>10.85994</v>
      </c>
      <c r="AP134" s="17" t="n">
        <v>17.97315</v>
      </c>
      <c r="AQ134" s="17" t="n">
        <v>2.77</v>
      </c>
      <c r="AR134" s="17" t="n">
        <v>15.08701</v>
      </c>
      <c r="AS134" s="17" t="n">
        <v>147.4149</v>
      </c>
      <c r="AT134" s="17" t="n">
        <v>0.15</v>
      </c>
      <c r="AU134" s="17" t="n">
        <v>0.15</v>
      </c>
      <c r="AV134" s="17" t="n">
        <v>0.15</v>
      </c>
      <c r="AW134" s="17" t="n">
        <v>0.15</v>
      </c>
      <c r="AX134" s="17" t="n">
        <v>0.15</v>
      </c>
      <c r="AY134" s="17" t="n">
        <v>0.15</v>
      </c>
      <c r="AZ134" s="17" t="n">
        <v>0.15</v>
      </c>
      <c r="BA134" s="17" t="n">
        <v>0.15</v>
      </c>
      <c r="BB134" s="17" t="n">
        <v>0.5055</v>
      </c>
      <c r="BC134" s="17" t="n">
        <v>0.55</v>
      </c>
      <c r="BD134" s="17" t="n">
        <v>0.15</v>
      </c>
      <c r="BE134" s="17" t="n">
        <v>0.15</v>
      </c>
      <c r="BF134" s="17" t="n">
        <v>0.15</v>
      </c>
      <c r="BG134" s="17" t="n">
        <v>4.3555</v>
      </c>
    </row>
    <row r="135" customFormat="false" ht="14.4" hidden="false" customHeight="false" outlineLevel="0" collapsed="false">
      <c r="A135" s="20" t="s">
        <v>192</v>
      </c>
      <c r="B135" s="21" t="n">
        <v>14.3702088822251</v>
      </c>
      <c r="C135" s="21" t="n">
        <v>71.7284218121898</v>
      </c>
      <c r="D135" s="21" t="n">
        <v>8.70236723865249</v>
      </c>
      <c r="E135" s="21" t="n">
        <v>5.19900206693267</v>
      </c>
      <c r="F135" s="22" t="n">
        <v>2.58</v>
      </c>
      <c r="G135" s="12" t="n">
        <v>48.08</v>
      </c>
      <c r="H135" s="13" t="n">
        <v>0.0015</v>
      </c>
      <c r="I135" s="13" t="n">
        <v>0.437714546918869</v>
      </c>
      <c r="J135" s="14" t="n">
        <v>250</v>
      </c>
      <c r="K135" s="11" t="n">
        <v>2.56433490395071</v>
      </c>
      <c r="L135" s="23" t="n">
        <v>0.0673529411764706</v>
      </c>
      <c r="M135" s="11" t="n">
        <v>2.02941176470588</v>
      </c>
      <c r="N135" s="11" t="n">
        <v>29.8692810457516</v>
      </c>
      <c r="O135" s="11" t="n">
        <v>9.29411764705882</v>
      </c>
      <c r="P135" s="11" t="n">
        <v>34.514705882353</v>
      </c>
      <c r="Q135" s="11" t="n">
        <v>16.7647058823529</v>
      </c>
      <c r="R135" s="11" t="n">
        <v>30.0049019607843</v>
      </c>
      <c r="S135" s="11" t="n">
        <v>50.7843137254902</v>
      </c>
      <c r="T135" s="24" t="n">
        <v>26985.2941176471</v>
      </c>
      <c r="U135" s="24" t="n">
        <v>434.112745098039</v>
      </c>
      <c r="V135" s="16" t="n">
        <v>3.03398058252427</v>
      </c>
      <c r="W135" s="16" t="n">
        <v>1.5</v>
      </c>
      <c r="X135" s="16" t="n">
        <v>3</v>
      </c>
      <c r="Y135" s="16" t="n">
        <f aca="false">(X135+W135)/V135</f>
        <v>1.4832</v>
      </c>
      <c r="Z135" s="16" t="n">
        <v>11</v>
      </c>
      <c r="AA135" s="13" t="n">
        <v>1.90552310101719</v>
      </c>
      <c r="AB135" s="17" t="n">
        <v>29</v>
      </c>
      <c r="AC135" s="17" t="n">
        <v>5.22653465346535</v>
      </c>
      <c r="AD135" s="17" t="n">
        <v>6.40621782178218</v>
      </c>
      <c r="AE135" s="17" t="n">
        <v>0.966158415841584</v>
      </c>
      <c r="AF135" s="17" t="n">
        <v>3.08632425742574</v>
      </c>
      <c r="AG135" s="17" t="n">
        <v>25.0200445544555</v>
      </c>
      <c r="AH135" s="17" t="n">
        <v>9.21546534653465</v>
      </c>
      <c r="AI135" s="17" t="n">
        <v>54.533452970297</v>
      </c>
      <c r="AJ135" s="17" t="n">
        <v>51.6194257425743</v>
      </c>
      <c r="AK135" s="17" t="n">
        <v>25.2781089108911</v>
      </c>
      <c r="AL135" s="17" t="n">
        <v>23.8461584158416</v>
      </c>
      <c r="AM135" s="17" t="n">
        <v>35.0650396039604</v>
      </c>
      <c r="AN135" s="17" t="n">
        <v>12.4554455445545</v>
      </c>
      <c r="AO135" s="17" t="n">
        <v>20.6531064356436</v>
      </c>
      <c r="AP135" s="17" t="n">
        <v>22.9806534653465</v>
      </c>
      <c r="AQ135" s="17" t="n">
        <v>4.41584158415842</v>
      </c>
      <c r="AR135" s="17" t="n">
        <v>19.313353960396</v>
      </c>
      <c r="AS135" s="17" t="n">
        <v>320.081331683168</v>
      </c>
      <c r="AT135" s="17" t="n">
        <v>4.36633663366337</v>
      </c>
      <c r="AU135" s="17" t="n">
        <v>3.68903465346535</v>
      </c>
      <c r="AV135" s="17" t="n">
        <v>0.15</v>
      </c>
      <c r="AW135" s="17" t="n">
        <v>0.15</v>
      </c>
      <c r="AX135" s="17" t="n">
        <v>12.2883910891089</v>
      </c>
      <c r="AY135" s="17" t="n">
        <v>0.15</v>
      </c>
      <c r="AZ135" s="17" t="n">
        <v>0.15</v>
      </c>
      <c r="BA135" s="17" t="n">
        <v>3.31512376237624</v>
      </c>
      <c r="BB135" s="17" t="n">
        <v>47.1716584158416</v>
      </c>
      <c r="BC135" s="17" t="n">
        <v>60.0495049504951</v>
      </c>
      <c r="BD135" s="17" t="n">
        <v>15.5192079207921</v>
      </c>
      <c r="BE135" s="17" t="n">
        <v>0.15</v>
      </c>
      <c r="BF135" s="17" t="n">
        <v>104.668103960396</v>
      </c>
      <c r="BG135" s="17" t="n">
        <v>252.567361386139</v>
      </c>
    </row>
    <row r="136" customFormat="false" ht="14.4" hidden="false" customHeight="false" outlineLevel="0" collapsed="false">
      <c r="A136" s="20" t="s">
        <v>193</v>
      </c>
      <c r="B136" s="21" t="n">
        <v>11.8084567929333</v>
      </c>
      <c r="C136" s="21" t="n">
        <v>73.7535473294311</v>
      </c>
      <c r="D136" s="21" t="n">
        <v>8.7634904125299</v>
      </c>
      <c r="E136" s="21" t="n">
        <v>5.67450546510577</v>
      </c>
      <c r="F136" s="22" t="n">
        <v>2.55</v>
      </c>
      <c r="G136" s="12" t="n">
        <v>42.75</v>
      </c>
      <c r="H136" s="13" t="n">
        <v>0.0015</v>
      </c>
      <c r="I136" s="13" t="n">
        <v>0.363984823226929</v>
      </c>
      <c r="J136" s="14" t="n">
        <v>250</v>
      </c>
      <c r="K136" s="11" t="n">
        <v>2.62417052081239</v>
      </c>
      <c r="L136" s="23" t="n">
        <v>0.0344230769230769</v>
      </c>
      <c r="M136" s="11" t="n">
        <v>0.740384615384615</v>
      </c>
      <c r="N136" s="11" t="n">
        <v>26.0448717948718</v>
      </c>
      <c r="O136" s="11" t="n">
        <v>14.7211538461538</v>
      </c>
      <c r="P136" s="11" t="n">
        <v>22.0096153846154</v>
      </c>
      <c r="Q136" s="11" t="n">
        <v>14.5865384615385</v>
      </c>
      <c r="R136" s="11" t="n">
        <v>25.6298076923077</v>
      </c>
      <c r="S136" s="11" t="n">
        <v>49.6875</v>
      </c>
      <c r="T136" s="24" t="n">
        <v>17182.6923076923</v>
      </c>
      <c r="U136" s="24" t="n">
        <v>423.980769230769</v>
      </c>
      <c r="V136" s="16" t="n">
        <v>3.38405526512323</v>
      </c>
      <c r="W136" s="16" t="n">
        <v>2.3460960960961</v>
      </c>
      <c r="X136" s="16" t="n">
        <v>3</v>
      </c>
      <c r="Y136" s="16" t="n">
        <f aca="false">(X136+W136)/V136</f>
        <v>1.57978983121052</v>
      </c>
      <c r="Z136" s="16" t="n">
        <v>11.7</v>
      </c>
      <c r="AA136" s="13" t="n">
        <v>0.9</v>
      </c>
      <c r="AB136" s="17" t="n">
        <v>52</v>
      </c>
      <c r="AC136" s="17" t="n">
        <v>5.73067980295567</v>
      </c>
      <c r="AD136" s="17" t="n">
        <v>2.88236945812808</v>
      </c>
      <c r="AE136" s="17" t="n">
        <v>0.946532019704434</v>
      </c>
      <c r="AF136" s="17" t="n">
        <v>2.44706896551724</v>
      </c>
      <c r="AG136" s="17" t="n">
        <v>14.1728497536946</v>
      </c>
      <c r="AH136" s="17" t="n">
        <v>4.84262068965517</v>
      </c>
      <c r="AI136" s="17" t="n">
        <v>27.0028448275862</v>
      </c>
      <c r="AJ136" s="17" t="n">
        <v>27.9125320197044</v>
      </c>
      <c r="AK136" s="17" t="n">
        <v>14.3615862068966</v>
      </c>
      <c r="AL136" s="17" t="n">
        <v>14.8561379310345</v>
      </c>
      <c r="AM136" s="17" t="n">
        <v>28.426197044335</v>
      </c>
      <c r="AN136" s="17" t="n">
        <v>9.18226600985222</v>
      </c>
      <c r="AO136" s="17" t="n">
        <v>12.4973866995074</v>
      </c>
      <c r="AP136" s="17" t="n">
        <v>16.7334975369458</v>
      </c>
      <c r="AQ136" s="17" t="n">
        <v>3.09852216748769</v>
      </c>
      <c r="AR136" s="17" t="n">
        <v>15.0456773399015</v>
      </c>
      <c r="AS136" s="17" t="n">
        <v>200.138768472906</v>
      </c>
      <c r="AT136" s="17" t="n">
        <v>0.15</v>
      </c>
      <c r="AU136" s="17" t="n">
        <v>0.15</v>
      </c>
      <c r="AV136" s="17" t="n">
        <v>0.15</v>
      </c>
      <c r="AW136" s="17" t="n">
        <v>0.15</v>
      </c>
      <c r="AX136" s="17" t="n">
        <v>0.446453201970443</v>
      </c>
      <c r="AY136" s="17" t="n">
        <v>0.15</v>
      </c>
      <c r="AZ136" s="17" t="n">
        <v>0.15</v>
      </c>
      <c r="BA136" s="17" t="n">
        <v>0.15</v>
      </c>
      <c r="BB136" s="17" t="n">
        <v>0.547832512315271</v>
      </c>
      <c r="BC136" s="17" t="n">
        <v>0.640394088669951</v>
      </c>
      <c r="BD136" s="17" t="n">
        <v>0.15</v>
      </c>
      <c r="BE136" s="17" t="n">
        <v>0.15</v>
      </c>
      <c r="BF136" s="17" t="n">
        <v>0.15</v>
      </c>
      <c r="BG136" s="17" t="n">
        <v>4.63467980295567</v>
      </c>
    </row>
    <row r="137" customFormat="false" ht="14.4" hidden="false" customHeight="false" outlineLevel="0" collapsed="false">
      <c r="A137" s="20" t="s">
        <v>194</v>
      </c>
      <c r="B137" s="21" t="n">
        <v>12.5927609235866</v>
      </c>
      <c r="C137" s="21" t="n">
        <v>82.2862677986872</v>
      </c>
      <c r="D137" s="21" t="n">
        <v>3.13511761487546</v>
      </c>
      <c r="E137" s="21" t="n">
        <v>1.98585366285076</v>
      </c>
      <c r="F137" s="22" t="n">
        <v>2.55</v>
      </c>
      <c r="G137" s="12" t="n">
        <v>51.88</v>
      </c>
      <c r="H137" s="13" t="n">
        <v>0.03438371</v>
      </c>
      <c r="I137" s="13" t="n">
        <v>0.379367441</v>
      </c>
      <c r="J137" s="14" t="n">
        <v>250</v>
      </c>
      <c r="K137" s="11" t="n">
        <v>2.81611487834064</v>
      </c>
      <c r="L137" s="23" t="n">
        <v>0.0318627450980392</v>
      </c>
      <c r="M137" s="11" t="n">
        <v>1.92647058823529</v>
      </c>
      <c r="N137" s="11" t="n">
        <v>30.9640522875817</v>
      </c>
      <c r="O137" s="11" t="n">
        <v>12.0612745098039</v>
      </c>
      <c r="P137" s="11" t="n">
        <v>42.5049019607843</v>
      </c>
      <c r="Q137" s="11" t="n">
        <v>17.1446078431373</v>
      </c>
      <c r="R137" s="11" t="n">
        <v>30.8186274509804</v>
      </c>
      <c r="S137" s="11" t="n">
        <v>52.6200980392157</v>
      </c>
      <c r="T137" s="24" t="n">
        <v>18102.9411764706</v>
      </c>
      <c r="U137" s="24" t="n">
        <v>475.093137254902</v>
      </c>
      <c r="V137" s="16" t="n">
        <v>0.75</v>
      </c>
      <c r="W137" s="16" t="n">
        <v>1.5</v>
      </c>
      <c r="X137" s="16" t="n">
        <v>3</v>
      </c>
      <c r="Y137" s="16" t="n">
        <f aca="false">(X137+W137)/V137</f>
        <v>6</v>
      </c>
      <c r="Z137" s="16" t="n">
        <v>4.5</v>
      </c>
      <c r="AA137" s="13" t="n">
        <v>0.9</v>
      </c>
      <c r="AB137" s="17" t="n">
        <v>27</v>
      </c>
      <c r="AC137" s="17" t="n">
        <v>0.61101246882793</v>
      </c>
      <c r="AD137" s="17" t="n">
        <v>16.3893441396509</v>
      </c>
      <c r="AE137" s="17" t="n">
        <v>0.787740648379052</v>
      </c>
      <c r="AF137" s="17" t="n">
        <v>6.35315461346634</v>
      </c>
      <c r="AG137" s="17" t="n">
        <v>93.8897281795511</v>
      </c>
      <c r="AH137" s="17" t="n">
        <v>22.9452568578554</v>
      </c>
      <c r="AI137" s="17" t="n">
        <v>167.789426433915</v>
      </c>
      <c r="AJ137" s="17" t="n">
        <v>132.222104738155</v>
      </c>
      <c r="AK137" s="17" t="n">
        <v>64.7413765586035</v>
      </c>
      <c r="AL137" s="17" t="n">
        <v>66.8632319201995</v>
      </c>
      <c r="AM137" s="17" t="n">
        <v>95.4973466334165</v>
      </c>
      <c r="AN137" s="17" t="n">
        <v>32.6034912718205</v>
      </c>
      <c r="AO137" s="17" t="n">
        <v>57.4677157107232</v>
      </c>
      <c r="AP137" s="17" t="n">
        <v>56.5159600997506</v>
      </c>
      <c r="AQ137" s="17" t="n">
        <v>9.53615960099751</v>
      </c>
      <c r="AR137" s="17" t="n">
        <v>51.6341072319202</v>
      </c>
      <c r="AS137" s="17" t="n">
        <v>875.847157107232</v>
      </c>
      <c r="AT137" s="17" t="n">
        <v>0.15</v>
      </c>
      <c r="AU137" s="17" t="n">
        <v>0.15</v>
      </c>
      <c r="AV137" s="17" t="n">
        <v>0.15</v>
      </c>
      <c r="AW137" s="17" t="n">
        <v>0.15</v>
      </c>
      <c r="AX137" s="17" t="n">
        <v>0.15</v>
      </c>
      <c r="AY137" s="17" t="n">
        <v>0.15</v>
      </c>
      <c r="AZ137" s="17" t="n">
        <v>0.15</v>
      </c>
      <c r="BA137" s="17" t="n">
        <v>0.15</v>
      </c>
      <c r="BB137" s="17" t="n">
        <v>0.6</v>
      </c>
      <c r="BC137" s="17" t="n">
        <v>0.6</v>
      </c>
      <c r="BD137" s="17" t="n">
        <v>0.15</v>
      </c>
      <c r="BE137" s="17" t="n">
        <v>0.15</v>
      </c>
      <c r="BF137" s="17" t="n">
        <v>0.15</v>
      </c>
      <c r="BG137" s="17" t="n">
        <v>4.5</v>
      </c>
    </row>
    <row r="138" customFormat="false" ht="14.4" hidden="false" customHeight="false" outlineLevel="0" collapsed="false">
      <c r="A138" s="20" t="s">
        <v>195</v>
      </c>
      <c r="B138" s="21" t="n">
        <v>9.78550329815344</v>
      </c>
      <c r="C138" s="21" t="n">
        <v>75.2717145823117</v>
      </c>
      <c r="D138" s="21" t="n">
        <v>8.97736158949831</v>
      </c>
      <c r="E138" s="21" t="n">
        <v>5.96542053003652</v>
      </c>
      <c r="F138" s="22" t="n">
        <v>2.56</v>
      </c>
      <c r="G138" s="12" t="n">
        <v>53.86</v>
      </c>
      <c r="H138" s="13" t="n">
        <v>0.0015</v>
      </c>
      <c r="I138" s="13" t="n">
        <v>0.267139732837677</v>
      </c>
      <c r="J138" s="14" t="n">
        <v>250</v>
      </c>
      <c r="K138" s="11" t="n">
        <v>1.9766985207488</v>
      </c>
      <c r="L138" s="23" t="n">
        <v>0.0416</v>
      </c>
      <c r="M138" s="11" t="n">
        <v>2.22</v>
      </c>
      <c r="N138" s="11" t="n">
        <v>24.685</v>
      </c>
      <c r="O138" s="11" t="n">
        <v>13.0225</v>
      </c>
      <c r="P138" s="11" t="n">
        <v>63.205</v>
      </c>
      <c r="Q138" s="11" t="n">
        <v>15.2525</v>
      </c>
      <c r="R138" s="11" t="n">
        <v>41.065</v>
      </c>
      <c r="S138" s="11" t="n">
        <v>52.055</v>
      </c>
      <c r="T138" s="24" t="n">
        <v>25220</v>
      </c>
      <c r="U138" s="24" t="n">
        <v>584.085</v>
      </c>
      <c r="V138" s="16" t="n">
        <v>0.75</v>
      </c>
      <c r="W138" s="16" t="n">
        <v>1.5</v>
      </c>
      <c r="X138" s="16" t="n">
        <v>3</v>
      </c>
      <c r="Y138" s="16" t="n">
        <f aca="false">(X138+W138)/V138</f>
        <v>6</v>
      </c>
      <c r="Z138" s="16" t="n">
        <v>4.5</v>
      </c>
      <c r="AA138" s="13" t="n">
        <v>0.9</v>
      </c>
      <c r="AB138" s="17" t="n">
        <v>22</v>
      </c>
      <c r="AC138" s="17" t="n">
        <v>4.08212807881773</v>
      </c>
      <c r="AD138" s="17" t="n">
        <v>2.03634975369458</v>
      </c>
      <c r="AE138" s="17" t="n">
        <v>0.673970443349754</v>
      </c>
      <c r="AF138" s="17" t="n">
        <v>1.18913793103448</v>
      </c>
      <c r="AG138" s="17" t="n">
        <v>11.9584950738916</v>
      </c>
      <c r="AH138" s="17" t="n">
        <v>1.74667980295567</v>
      </c>
      <c r="AI138" s="17" t="n">
        <v>24.2746921182266</v>
      </c>
      <c r="AJ138" s="17" t="n">
        <v>34.0749753694581</v>
      </c>
      <c r="AK138" s="17" t="n">
        <v>7.78062068965517</v>
      </c>
      <c r="AL138" s="17" t="n">
        <v>7.9128275862069</v>
      </c>
      <c r="AM138" s="17" t="n">
        <v>15.6420591133005</v>
      </c>
      <c r="AN138" s="17" t="n">
        <v>4.99014778325123</v>
      </c>
      <c r="AO138" s="17" t="n">
        <v>7.72574630541872</v>
      </c>
      <c r="AP138" s="17" t="n">
        <v>10.2249162561576</v>
      </c>
      <c r="AQ138" s="17" t="n">
        <v>1.6551724137931</v>
      </c>
      <c r="AR138" s="17" t="n">
        <v>9.11576600985222</v>
      </c>
      <c r="AS138" s="17" t="n">
        <v>145.083684729064</v>
      </c>
      <c r="AT138" s="17" t="n">
        <v>0.15</v>
      </c>
      <c r="AU138" s="17" t="n">
        <v>0.15</v>
      </c>
      <c r="AV138" s="17" t="n">
        <v>0.15</v>
      </c>
      <c r="AW138" s="17" t="n">
        <v>0.15</v>
      </c>
      <c r="AX138" s="17" t="n">
        <v>0.15</v>
      </c>
      <c r="AY138" s="17" t="n">
        <v>0.15</v>
      </c>
      <c r="AZ138" s="17" t="n">
        <v>0.15</v>
      </c>
      <c r="BA138" s="17" t="n">
        <v>0.15</v>
      </c>
      <c r="BB138" s="17" t="n">
        <v>2</v>
      </c>
      <c r="BC138" s="17" t="n">
        <v>0.15</v>
      </c>
      <c r="BD138" s="17" t="n">
        <v>0.15</v>
      </c>
      <c r="BE138" s="17" t="n">
        <v>0.15</v>
      </c>
      <c r="BF138" s="17" t="n">
        <v>0.15</v>
      </c>
      <c r="BG138" s="17" t="n">
        <v>5.6</v>
      </c>
    </row>
    <row r="139" customFormat="false" ht="14.4" hidden="false" customHeight="false" outlineLevel="0" collapsed="false">
      <c r="A139" s="20" t="s">
        <v>196</v>
      </c>
      <c r="B139" s="21" t="n">
        <v>6.68899505375814</v>
      </c>
      <c r="C139" s="21" t="n">
        <v>76.9757076416799</v>
      </c>
      <c r="D139" s="21" t="n">
        <v>9.97233070197598</v>
      </c>
      <c r="E139" s="21" t="n">
        <v>6.36296660258602</v>
      </c>
      <c r="F139" s="22" t="n">
        <v>2.67</v>
      </c>
      <c r="G139" s="12" t="n">
        <v>53.93</v>
      </c>
      <c r="H139" s="13" t="n">
        <v>0.0015</v>
      </c>
      <c r="I139" s="13" t="n">
        <v>0.278962999582291</v>
      </c>
      <c r="J139" s="14" t="n">
        <v>250</v>
      </c>
      <c r="K139" s="11" t="n">
        <v>2.5565700674871</v>
      </c>
      <c r="L139" s="23" t="n">
        <v>0.0277777777777778</v>
      </c>
      <c r="M139" s="11" t="n">
        <v>0.87037037037037</v>
      </c>
      <c r="N139" s="11" t="n">
        <v>30.0555555555556</v>
      </c>
      <c r="O139" s="11" t="n">
        <v>22.3935185185185</v>
      </c>
      <c r="P139" s="11" t="n">
        <v>27.2222222222222</v>
      </c>
      <c r="Q139" s="11" t="n">
        <v>17.8055555555556</v>
      </c>
      <c r="R139" s="11" t="n">
        <v>31.5925925925926</v>
      </c>
      <c r="S139" s="11" t="n">
        <v>74.4444444444444</v>
      </c>
      <c r="T139" s="24" t="n">
        <v>19638.8888888889</v>
      </c>
      <c r="U139" s="24" t="n">
        <v>627.62962962963</v>
      </c>
      <c r="V139" s="16" t="n">
        <v>3.05342917600199</v>
      </c>
      <c r="W139" s="16" t="n">
        <v>1.5</v>
      </c>
      <c r="X139" s="16" t="n">
        <v>3</v>
      </c>
      <c r="Y139" s="16" t="n">
        <f aca="false">(X139+W139)/V139</f>
        <v>1.47375286624204</v>
      </c>
      <c r="Z139" s="16" t="n">
        <v>11.1</v>
      </c>
      <c r="AA139" s="13" t="n">
        <v>2.67548184783417</v>
      </c>
      <c r="AB139" s="17" t="n">
        <v>16</v>
      </c>
      <c r="AC139" s="17" t="n">
        <v>3.10473815461347</v>
      </c>
      <c r="AD139" s="17" t="n">
        <v>2.19122194513716</v>
      </c>
      <c r="AE139" s="17" t="n">
        <v>1.71095261845387</v>
      </c>
      <c r="AF139" s="17" t="n">
        <v>16.1192019950125</v>
      </c>
      <c r="AG139" s="17" t="n">
        <v>6.23980548628429</v>
      </c>
      <c r="AH139" s="17" t="n">
        <v>36.4769476309227</v>
      </c>
      <c r="AI139" s="17" t="n">
        <v>32.0817581047382</v>
      </c>
      <c r="AJ139" s="17" t="n">
        <v>15.6329775561097</v>
      </c>
      <c r="AK139" s="17" t="n">
        <v>17.6441197007481</v>
      </c>
      <c r="AL139" s="17" t="n">
        <v>29.7852967581047</v>
      </c>
      <c r="AM139" s="17" t="n">
        <v>9.92504738154613</v>
      </c>
      <c r="AN139" s="17" t="n">
        <v>17.0074812967581</v>
      </c>
      <c r="AO139" s="17" t="n">
        <v>17.7224364089776</v>
      </c>
      <c r="AP139" s="17" t="n">
        <v>3.21647880299252</v>
      </c>
      <c r="AQ139" s="17" t="n">
        <v>15.6708229426434</v>
      </c>
      <c r="AR139" s="17" t="n">
        <v>0</v>
      </c>
      <c r="AS139" s="17" t="n">
        <v>224.529286783042</v>
      </c>
      <c r="AT139" s="17" t="n">
        <v>0.15</v>
      </c>
      <c r="AU139" s="17" t="n">
        <v>0.15</v>
      </c>
      <c r="AV139" s="17" t="n">
        <v>0.15</v>
      </c>
      <c r="AW139" s="17" t="n">
        <v>0.15</v>
      </c>
      <c r="AX139" s="17" t="n">
        <v>0.15</v>
      </c>
      <c r="AY139" s="17" t="n">
        <v>0.15</v>
      </c>
      <c r="AZ139" s="17" t="n">
        <v>0.15</v>
      </c>
      <c r="BA139" s="17" t="n">
        <v>0.15</v>
      </c>
      <c r="BB139" s="17" t="n">
        <v>0.4</v>
      </c>
      <c r="BC139" s="17" t="n">
        <v>0.4</v>
      </c>
      <c r="BD139" s="17" t="n">
        <v>0.15</v>
      </c>
      <c r="BE139" s="17" t="n">
        <v>0.15</v>
      </c>
      <c r="BF139" s="17" t="n">
        <v>0.15</v>
      </c>
      <c r="BG139" s="17" t="n">
        <v>4.1</v>
      </c>
    </row>
    <row r="140" customFormat="false" ht="14.4" hidden="false" customHeight="false" outlineLevel="0" collapsed="false">
      <c r="A140" s="20" t="s">
        <v>197</v>
      </c>
      <c r="B140" s="21" t="n">
        <v>8.47397720243881</v>
      </c>
      <c r="C140" s="21" t="n">
        <v>85.0596486112338</v>
      </c>
      <c r="D140" s="21" t="n">
        <v>4.3606621307178</v>
      </c>
      <c r="E140" s="21" t="n">
        <v>2.10571205560955</v>
      </c>
      <c r="F140" s="22" t="n">
        <v>2.56</v>
      </c>
      <c r="G140" s="12" t="n">
        <v>54.69</v>
      </c>
      <c r="H140" s="13" t="n">
        <v>0.036455761641264</v>
      </c>
      <c r="I140" s="13" t="n">
        <v>0.340895265340805</v>
      </c>
      <c r="J140" s="14" t="n">
        <v>250</v>
      </c>
      <c r="K140" s="11" t="n">
        <v>2.30594643667727</v>
      </c>
      <c r="L140" s="23" t="n">
        <v>0.0296078431372549</v>
      </c>
      <c r="M140" s="11" t="n">
        <v>2.02941176470588</v>
      </c>
      <c r="N140" s="11" t="n">
        <v>28.2941176470588</v>
      </c>
      <c r="O140" s="11" t="n">
        <v>11.6470588235294</v>
      </c>
      <c r="P140" s="11" t="n">
        <v>39.3088235294118</v>
      </c>
      <c r="Q140" s="11" t="n">
        <v>15.5073529411765</v>
      </c>
      <c r="R140" s="11" t="n">
        <v>26.0098039215686</v>
      </c>
      <c r="S140" s="11" t="n">
        <v>48.9044117647059</v>
      </c>
      <c r="T140" s="24" t="n">
        <v>19230.3921568627</v>
      </c>
      <c r="U140" s="24" t="n">
        <v>481.789215686275</v>
      </c>
      <c r="V140" s="16" t="n">
        <v>0.75</v>
      </c>
      <c r="W140" s="16" t="n">
        <v>1.5</v>
      </c>
      <c r="X140" s="16" t="n">
        <v>3</v>
      </c>
      <c r="Y140" s="16" t="n">
        <f aca="false">(X140+W140)/V140</f>
        <v>6</v>
      </c>
      <c r="Z140" s="16" t="n">
        <v>4.5</v>
      </c>
      <c r="AA140" s="13" t="n">
        <v>3.20480534728252</v>
      </c>
      <c r="AB140" s="17" t="n">
        <v>22</v>
      </c>
      <c r="AC140" s="17" t="n">
        <v>3.11982352941177</v>
      </c>
      <c r="AD140" s="17" t="n">
        <v>1.21875735294118</v>
      </c>
      <c r="AE140" s="17" t="n">
        <v>0.774225490196078</v>
      </c>
      <c r="AF140" s="17" t="n">
        <v>1.26154411764706</v>
      </c>
      <c r="AG140" s="17" t="n">
        <v>6.60075</v>
      </c>
      <c r="AH140" s="17" t="n">
        <v>1.15711764705882</v>
      </c>
      <c r="AI140" s="17" t="n">
        <v>11.8175612745098</v>
      </c>
      <c r="AJ140" s="17" t="n">
        <v>15.8822941176471</v>
      </c>
      <c r="AK140" s="17" t="n">
        <v>7.03596078431372</v>
      </c>
      <c r="AL140" s="17" t="n">
        <v>5.75935294117647</v>
      </c>
      <c r="AM140" s="17" t="n">
        <v>15.0250882352941</v>
      </c>
      <c r="AN140" s="17" t="n">
        <v>5.00490196078431</v>
      </c>
      <c r="AO140" s="17" t="n">
        <v>6.67875</v>
      </c>
      <c r="AP140" s="17" t="n">
        <v>11.7952058823529</v>
      </c>
      <c r="AQ140" s="17" t="n">
        <v>1.75980392156863</v>
      </c>
      <c r="AR140" s="17" t="n">
        <v>10.4827892156863</v>
      </c>
      <c r="AS140" s="17" t="n">
        <v>105.373926470588</v>
      </c>
      <c r="AT140" s="17" t="n">
        <v>0.15</v>
      </c>
      <c r="AU140" s="17" t="n">
        <v>0.15</v>
      </c>
      <c r="AV140" s="17" t="n">
        <v>0.15</v>
      </c>
      <c r="AW140" s="17" t="n">
        <v>0.15</v>
      </c>
      <c r="AX140" s="17" t="n">
        <v>0.15</v>
      </c>
      <c r="AY140" s="17" t="n">
        <v>0.15</v>
      </c>
      <c r="AZ140" s="17" t="n">
        <v>0.15</v>
      </c>
      <c r="BA140" s="17" t="n">
        <v>0.15</v>
      </c>
      <c r="BB140" s="17" t="n">
        <v>0.15</v>
      </c>
      <c r="BC140" s="17" t="n">
        <v>0.4</v>
      </c>
      <c r="BD140" s="17" t="n">
        <v>0.15</v>
      </c>
      <c r="BE140" s="17" t="n">
        <v>0.15</v>
      </c>
      <c r="BF140" s="17" t="n">
        <v>0.15</v>
      </c>
      <c r="BG140" s="17" t="n">
        <v>4</v>
      </c>
    </row>
    <row r="141" customFormat="false" ht="14.4" hidden="false" customHeight="false" outlineLevel="0" collapsed="false">
      <c r="A141" s="20" t="s">
        <v>198</v>
      </c>
      <c r="B141" s="21" t="n">
        <v>3.96575673510644</v>
      </c>
      <c r="C141" s="21" t="n">
        <v>79.3065739326114</v>
      </c>
      <c r="D141" s="21" t="n">
        <v>10.4511672022441</v>
      </c>
      <c r="E141" s="21" t="n">
        <v>6.27650213003809</v>
      </c>
      <c r="F141" s="22" t="n">
        <v>2.55</v>
      </c>
      <c r="G141" s="12" t="n">
        <v>52.24</v>
      </c>
      <c r="H141" s="13" t="n">
        <v>0.0015</v>
      </c>
      <c r="I141" s="13" t="n">
        <v>0.3381227850914</v>
      </c>
      <c r="J141" s="14" t="n">
        <v>250</v>
      </c>
      <c r="K141" s="11" t="n">
        <v>2.53770382325115</v>
      </c>
      <c r="L141" s="23" t="n">
        <v>0.0432692307692308</v>
      </c>
      <c r="M141" s="11" t="n">
        <v>2.48076923076923</v>
      </c>
      <c r="N141" s="11" t="n">
        <v>37.3269230769231</v>
      </c>
      <c r="O141" s="11" t="n">
        <v>20.2932692307692</v>
      </c>
      <c r="P141" s="11" t="n">
        <v>48.5192307692308</v>
      </c>
      <c r="Q141" s="11" t="n">
        <v>22.2596153846154</v>
      </c>
      <c r="R141" s="11" t="n">
        <v>35.1826923076923</v>
      </c>
      <c r="S141" s="11" t="n">
        <v>77.1490384615385</v>
      </c>
      <c r="T141" s="24" t="n">
        <v>27778.8461538462</v>
      </c>
      <c r="U141" s="24" t="n">
        <v>705.221153846154</v>
      </c>
      <c r="V141" s="16" t="n">
        <v>0.75</v>
      </c>
      <c r="W141" s="16" t="n">
        <v>1.5</v>
      </c>
      <c r="X141" s="16" t="n">
        <v>3</v>
      </c>
      <c r="Y141" s="16" t="n">
        <f aca="false">(X141+W141)/V141</f>
        <v>6</v>
      </c>
      <c r="Z141" s="16" t="n">
        <v>4.5</v>
      </c>
      <c r="AA141" s="13" t="n">
        <v>3.34540283255927</v>
      </c>
      <c r="AB141" s="17" t="n">
        <v>65</v>
      </c>
      <c r="AC141" s="17" t="n">
        <v>0.993516209476309</v>
      </c>
      <c r="AD141" s="17" t="n">
        <v>2.45516458852868</v>
      </c>
      <c r="AE141" s="17" t="n">
        <v>2.43346633416459</v>
      </c>
      <c r="AF141" s="17" t="n">
        <v>1.12436408977556</v>
      </c>
      <c r="AG141" s="17" t="n">
        <v>7.08302244389028</v>
      </c>
      <c r="AH141" s="17" t="n">
        <v>1.98703241895262</v>
      </c>
      <c r="AI141" s="17" t="n">
        <v>15.3750872817955</v>
      </c>
      <c r="AJ141" s="17" t="n">
        <v>13.7105236907731</v>
      </c>
      <c r="AK141" s="17" t="n">
        <v>6.98526683291771</v>
      </c>
      <c r="AL141" s="17" t="n">
        <v>5.76073815461347</v>
      </c>
      <c r="AM141" s="17" t="n">
        <v>18.3808279301746</v>
      </c>
      <c r="AN141" s="17" t="n">
        <v>5.61596009975062</v>
      </c>
      <c r="AO141" s="17" t="n">
        <v>9.30018703241895</v>
      </c>
      <c r="AP141" s="17" t="n">
        <v>13.235102244389</v>
      </c>
      <c r="AQ141" s="17" t="n">
        <v>1.97007481296758</v>
      </c>
      <c r="AR141" s="17" t="n">
        <v>11.654825436409</v>
      </c>
      <c r="AS141" s="17" t="n">
        <v>118.065159600998</v>
      </c>
      <c r="AT141" s="17" t="n">
        <v>0.15</v>
      </c>
      <c r="AU141" s="17" t="n">
        <v>0.15</v>
      </c>
      <c r="AV141" s="17" t="n">
        <v>0.15</v>
      </c>
      <c r="AW141" s="17" t="n">
        <v>0.15</v>
      </c>
      <c r="AX141" s="17" t="n">
        <v>0.15</v>
      </c>
      <c r="AY141" s="17" t="n">
        <v>0.15</v>
      </c>
      <c r="AZ141" s="17" t="n">
        <v>0.15</v>
      </c>
      <c r="BA141" s="17" t="n">
        <v>0.15</v>
      </c>
      <c r="BB141" s="17" t="n">
        <v>0.5</v>
      </c>
      <c r="BC141" s="17" t="n">
        <v>0.15</v>
      </c>
      <c r="BD141" s="17" t="n">
        <v>0.15</v>
      </c>
      <c r="BE141" s="17" t="n">
        <v>0.15</v>
      </c>
      <c r="BF141" s="17" t="n">
        <v>0.4</v>
      </c>
      <c r="BG141" s="17" t="n">
        <v>4.2</v>
      </c>
    </row>
    <row r="142" customFormat="false" ht="14.4" hidden="false" customHeight="false" outlineLevel="0" collapsed="false">
      <c r="A142" s="20" t="s">
        <v>199</v>
      </c>
      <c r="B142" s="21" t="n">
        <v>14.143499250874</v>
      </c>
      <c r="C142" s="21" t="n">
        <v>78.4595222240719</v>
      </c>
      <c r="D142" s="21" t="n">
        <v>4.76658398535042</v>
      </c>
      <c r="E142" s="21" t="n">
        <v>2.63039453970368</v>
      </c>
      <c r="F142" s="22" t="n">
        <v>2.56</v>
      </c>
      <c r="G142" s="12" t="n">
        <v>49.65</v>
      </c>
      <c r="H142" s="13" t="n">
        <v>0.0015</v>
      </c>
      <c r="I142" s="13" t="n">
        <v>1.11835038661957</v>
      </c>
      <c r="J142" s="14" t="n">
        <v>250</v>
      </c>
      <c r="K142" s="11" t="n">
        <v>2.34957819145228</v>
      </c>
      <c r="L142" s="23" t="n">
        <v>0.0127450980392157</v>
      </c>
      <c r="M142" s="11" t="n">
        <v>1.8921568627451</v>
      </c>
      <c r="N142" s="11" t="n">
        <v>23.9297385620915</v>
      </c>
      <c r="O142" s="11" t="n">
        <v>12.5245098039216</v>
      </c>
      <c r="P142" s="11" t="n">
        <v>31.8823529411765</v>
      </c>
      <c r="Q142" s="11" t="n">
        <v>17.3137254901961</v>
      </c>
      <c r="R142" s="11" t="n">
        <v>22.7916666666667</v>
      </c>
      <c r="S142" s="11" t="n">
        <v>43.3382352941177</v>
      </c>
      <c r="T142" s="24" t="n">
        <v>14980.3921568627</v>
      </c>
      <c r="U142" s="24" t="n">
        <v>470.813725490196</v>
      </c>
      <c r="V142" s="16" t="n">
        <v>0.75</v>
      </c>
      <c r="W142" s="16" t="n">
        <v>1.5</v>
      </c>
      <c r="X142" s="16" t="n">
        <v>3</v>
      </c>
      <c r="Y142" s="16" t="n">
        <f aca="false">(X142+W142)/V142</f>
        <v>6</v>
      </c>
      <c r="Z142" s="16" t="n">
        <v>4.5</v>
      </c>
      <c r="AA142" s="13" t="n">
        <v>0.9</v>
      </c>
      <c r="AB142" s="17" t="n">
        <v>27</v>
      </c>
      <c r="AC142" s="16" t="n">
        <v>0.25</v>
      </c>
      <c r="AD142" s="17" t="n">
        <v>0.7538675</v>
      </c>
      <c r="AE142" s="17" t="n">
        <v>0.25</v>
      </c>
      <c r="AF142" s="17" t="n">
        <v>0.6034875</v>
      </c>
      <c r="AG142" s="17" t="n">
        <v>6.54381</v>
      </c>
      <c r="AH142" s="17" t="n">
        <v>0.7968</v>
      </c>
      <c r="AI142" s="17" t="n">
        <v>12.872725</v>
      </c>
      <c r="AJ142" s="17" t="n">
        <v>19.66104</v>
      </c>
      <c r="AK142" s="17" t="n">
        <v>5.99879</v>
      </c>
      <c r="AL142" s="17" t="n">
        <v>5.89939</v>
      </c>
      <c r="AM142" s="17" t="n">
        <v>11.62821</v>
      </c>
      <c r="AN142" s="17" t="n">
        <v>8</v>
      </c>
      <c r="AO142" s="17" t="n">
        <v>5.3752725</v>
      </c>
      <c r="AP142" s="17" t="n">
        <v>9.04995</v>
      </c>
      <c r="AQ142" s="17" t="n">
        <v>1.405</v>
      </c>
      <c r="AR142" s="17" t="n">
        <v>8.0168425</v>
      </c>
      <c r="AS142" s="17" t="n">
        <v>97.605185</v>
      </c>
      <c r="AT142" s="17" t="n">
        <v>0.15</v>
      </c>
      <c r="AU142" s="17" t="n">
        <v>1.357125</v>
      </c>
      <c r="AV142" s="17" t="n">
        <v>0.15</v>
      </c>
      <c r="AW142" s="17" t="n">
        <v>0.15</v>
      </c>
      <c r="AX142" s="17" t="n">
        <v>3.3231</v>
      </c>
      <c r="AY142" s="17" t="n">
        <v>0.15</v>
      </c>
      <c r="AZ142" s="17" t="n">
        <v>0.15</v>
      </c>
      <c r="BA142" s="17" t="n">
        <v>1.15805</v>
      </c>
      <c r="BB142" s="17" t="n">
        <v>2.4264</v>
      </c>
      <c r="BC142" s="17" t="n">
        <v>1.575</v>
      </c>
      <c r="BD142" s="17" t="n">
        <v>0.4</v>
      </c>
      <c r="BE142" s="17" t="n">
        <v>0.15</v>
      </c>
      <c r="BF142" s="17" t="n">
        <v>0.15</v>
      </c>
      <c r="BG142" s="17" t="n">
        <v>12.339675</v>
      </c>
    </row>
    <row r="143" customFormat="false" ht="14.4" hidden="false" customHeight="false" outlineLevel="0" collapsed="false">
      <c r="A143" s="20" t="s">
        <v>200</v>
      </c>
      <c r="B143" s="21" t="n">
        <v>1.77062799280302</v>
      </c>
      <c r="C143" s="21" t="n">
        <v>84.6755079473077</v>
      </c>
      <c r="D143" s="21" t="n">
        <v>8.51616577342557</v>
      </c>
      <c r="E143" s="21" t="n">
        <v>5.03769828646367</v>
      </c>
      <c r="F143" s="22" t="n">
        <v>2.55</v>
      </c>
      <c r="G143" s="12" t="n">
        <v>43.7</v>
      </c>
      <c r="H143" s="13" t="n">
        <v>0.0015</v>
      </c>
      <c r="I143" s="13" t="n">
        <v>0.185891628</v>
      </c>
      <c r="J143" s="14" t="n">
        <v>250</v>
      </c>
      <c r="K143" s="11" t="n">
        <v>1.93248945147679</v>
      </c>
      <c r="L143" s="23" t="n">
        <v>0.0185714285714286</v>
      </c>
      <c r="M143" s="11" t="n">
        <v>3.03571428571429</v>
      </c>
      <c r="N143" s="11" t="n">
        <v>37.5595238095238</v>
      </c>
      <c r="O143" s="11" t="n">
        <v>16.875</v>
      </c>
      <c r="P143" s="11" t="n">
        <v>74.4017857142857</v>
      </c>
      <c r="Q143" s="11" t="n">
        <v>45.6160714285714</v>
      </c>
      <c r="R143" s="11" t="n">
        <v>52.8794642857143</v>
      </c>
      <c r="S143" s="11" t="n">
        <v>84.3035714285714</v>
      </c>
      <c r="T143" s="24" t="n">
        <v>32758.9285714286</v>
      </c>
      <c r="U143" s="24" t="n">
        <v>732.089285714286</v>
      </c>
      <c r="V143" s="16" t="n">
        <v>0.75</v>
      </c>
      <c r="W143" s="16" t="n">
        <v>1.5</v>
      </c>
      <c r="X143" s="16" t="n">
        <v>3</v>
      </c>
      <c r="Y143" s="16" t="n">
        <f aca="false">(X143+W143)/V143</f>
        <v>6</v>
      </c>
      <c r="Z143" s="16" t="n">
        <v>4.5</v>
      </c>
      <c r="AA143" s="13" t="n">
        <v>0.9</v>
      </c>
      <c r="AB143" s="17" t="n">
        <v>52</v>
      </c>
      <c r="AC143" s="17" t="n">
        <v>1.36764179104478</v>
      </c>
      <c r="AD143" s="17" t="n">
        <v>3.13956218905473</v>
      </c>
      <c r="AE143" s="17" t="n">
        <v>3.26324378109453</v>
      </c>
      <c r="AF143" s="17" t="n">
        <v>3.13641791044776</v>
      </c>
      <c r="AG143" s="17" t="n">
        <v>14.6453731343284</v>
      </c>
      <c r="AH143" s="17" t="n">
        <v>2.77492537313433</v>
      </c>
      <c r="AI143" s="17" t="n">
        <v>27.3949751243781</v>
      </c>
      <c r="AJ143" s="17" t="n">
        <v>27.4321194029851</v>
      </c>
      <c r="AK143" s="17" t="n">
        <v>19.9986865671642</v>
      </c>
      <c r="AL143" s="17" t="n">
        <v>12.5016517412935</v>
      </c>
      <c r="AM143" s="17" t="n">
        <v>31.0271044776119</v>
      </c>
      <c r="AN143" s="17" t="n">
        <v>18.5870646766169</v>
      </c>
      <c r="AO143" s="17" t="n">
        <v>14.7839104477612</v>
      </c>
      <c r="AP143" s="17" t="n">
        <v>36.8268656716418</v>
      </c>
      <c r="AQ143" s="17" t="n">
        <v>4.27860696517413</v>
      </c>
      <c r="AR143" s="17" t="n">
        <v>24.8480497512438</v>
      </c>
      <c r="AS143" s="17" t="n">
        <v>246.006199004975</v>
      </c>
      <c r="AT143" s="17" t="n">
        <v>0.15</v>
      </c>
      <c r="AU143" s="17" t="n">
        <v>0.15</v>
      </c>
      <c r="AV143" s="17" t="n">
        <v>0.15</v>
      </c>
      <c r="AW143" s="17" t="n">
        <v>0.15</v>
      </c>
      <c r="AX143" s="17" t="n">
        <v>0.15</v>
      </c>
      <c r="AY143" s="17" t="n">
        <v>0.15</v>
      </c>
      <c r="AZ143" s="17" t="n">
        <v>0.15</v>
      </c>
      <c r="BA143" s="17" t="n">
        <v>0.15</v>
      </c>
      <c r="BB143" s="17" t="n">
        <v>0.5</v>
      </c>
      <c r="BC143" s="17" t="n">
        <v>0.4</v>
      </c>
      <c r="BD143" s="17" t="n">
        <v>0.15</v>
      </c>
      <c r="BE143" s="17" t="n">
        <v>0.15</v>
      </c>
      <c r="BF143" s="17" t="n">
        <v>0.15</v>
      </c>
      <c r="BG143" s="17" t="n">
        <v>4.2</v>
      </c>
    </row>
    <row r="144" customFormat="false" ht="14.4" hidden="false" customHeight="false" outlineLevel="0" collapsed="false">
      <c r="A144" s="20" t="s">
        <v>201</v>
      </c>
      <c r="B144" s="21" t="n">
        <v>3.20366050370735</v>
      </c>
      <c r="C144" s="21" t="n">
        <v>84.5506311126086</v>
      </c>
      <c r="D144" s="21" t="n">
        <v>7.98738095756841</v>
      </c>
      <c r="E144" s="21" t="n">
        <v>4.25832742611569</v>
      </c>
      <c r="F144" s="22" t="n">
        <v>2.59</v>
      </c>
      <c r="G144" s="12" t="n">
        <v>50.65</v>
      </c>
      <c r="H144" s="13" t="n">
        <v>0.0015</v>
      </c>
      <c r="I144" s="13" t="n">
        <v>0.334944546222687</v>
      </c>
      <c r="J144" s="14" t="n">
        <v>250</v>
      </c>
      <c r="K144" s="11" t="n">
        <v>1.89601921757035</v>
      </c>
      <c r="L144" s="23" t="n">
        <v>0.068125</v>
      </c>
      <c r="M144" s="11" t="n">
        <v>0.614583333333333</v>
      </c>
      <c r="N144" s="11" t="n">
        <v>22.3993055555556</v>
      </c>
      <c r="O144" s="11" t="n">
        <v>11.265625</v>
      </c>
      <c r="P144" s="11" t="n">
        <v>21.1041666666667</v>
      </c>
      <c r="Q144" s="11" t="n">
        <v>10.6302083333333</v>
      </c>
      <c r="R144" s="11" t="n">
        <v>26.5677083333333</v>
      </c>
      <c r="S144" s="11" t="n">
        <v>44.140625</v>
      </c>
      <c r="T144" s="24" t="n">
        <v>13822.9166666667</v>
      </c>
      <c r="U144" s="24" t="n">
        <v>441.260416666667</v>
      </c>
      <c r="V144" s="16" t="n">
        <v>4.66766243465273</v>
      </c>
      <c r="W144" s="16" t="n">
        <v>1.5</v>
      </c>
      <c r="X144" s="16" t="n">
        <v>3</v>
      </c>
      <c r="Y144" s="16" t="n">
        <f aca="false">(X144+W144)/V144</f>
        <v>0.96408</v>
      </c>
      <c r="Z144" s="16" t="n">
        <v>12.7</v>
      </c>
      <c r="AA144" s="13" t="n">
        <v>0.9</v>
      </c>
      <c r="AB144" s="17" t="n">
        <v>54</v>
      </c>
      <c r="AC144" s="17" t="n">
        <v>2.48379052369077</v>
      </c>
      <c r="AD144" s="17" t="n">
        <v>1.49899501246883</v>
      </c>
      <c r="AE144" s="17" t="n">
        <v>0.697426433915212</v>
      </c>
      <c r="AF144" s="17" t="n">
        <v>1.11938902743142</v>
      </c>
      <c r="AG144" s="17" t="n">
        <v>5.74379551122195</v>
      </c>
      <c r="AH144" s="17" t="n">
        <v>1.13260847880299</v>
      </c>
      <c r="AI144" s="17" t="n">
        <v>10.8209725685786</v>
      </c>
      <c r="AJ144" s="17" t="n">
        <v>14.6941047381546</v>
      </c>
      <c r="AK144" s="17" t="n">
        <v>6.17717705735661</v>
      </c>
      <c r="AL144" s="17" t="n">
        <v>5.7656957605985</v>
      </c>
      <c r="AM144" s="17" t="n">
        <v>11.7491371571072</v>
      </c>
      <c r="AN144" s="17" t="n">
        <v>4.90274314214464</v>
      </c>
      <c r="AO144" s="17" t="n">
        <v>5.29242643391521</v>
      </c>
      <c r="AP144" s="17" t="n">
        <v>10.3675810473815</v>
      </c>
      <c r="AQ144" s="17" t="n">
        <v>1.94014962593516</v>
      </c>
      <c r="AR144" s="17" t="n">
        <v>9.45308229426434</v>
      </c>
      <c r="AS144" s="17" t="n">
        <v>93.8390748129676</v>
      </c>
      <c r="AT144" s="17" t="n">
        <v>0.15</v>
      </c>
      <c r="AU144" s="17" t="n">
        <v>0.15</v>
      </c>
      <c r="AV144" s="17" t="n">
        <v>0.15</v>
      </c>
      <c r="AW144" s="17" t="n">
        <v>0.15</v>
      </c>
      <c r="AX144" s="17" t="n">
        <v>0.15</v>
      </c>
      <c r="AY144" s="17" t="n">
        <v>0.15</v>
      </c>
      <c r="AZ144" s="17" t="n">
        <v>0.15</v>
      </c>
      <c r="BA144" s="17" t="n">
        <v>0.15</v>
      </c>
      <c r="BB144" s="17" t="n">
        <v>0.4</v>
      </c>
      <c r="BC144" s="17" t="n">
        <v>0.5</v>
      </c>
      <c r="BD144" s="17" t="n">
        <v>0.15</v>
      </c>
      <c r="BE144" s="17" t="n">
        <v>0.15</v>
      </c>
      <c r="BF144" s="17" t="n">
        <v>0.15</v>
      </c>
      <c r="BG144" s="17" t="n">
        <v>4.2</v>
      </c>
    </row>
    <row r="145" customFormat="false" ht="14.4" hidden="false" customHeight="false" outlineLevel="0" collapsed="false">
      <c r="A145" s="20" t="s">
        <v>202</v>
      </c>
      <c r="B145" s="21" t="n">
        <v>4.84880083420229</v>
      </c>
      <c r="C145" s="21" t="n">
        <v>86.8201042752868</v>
      </c>
      <c r="D145" s="21" t="n">
        <v>5.0243503649635</v>
      </c>
      <c r="E145" s="21" t="n">
        <v>3.30674452554745</v>
      </c>
      <c r="F145" s="22" t="n">
        <v>2.63</v>
      </c>
      <c r="G145" s="12" t="n">
        <v>38.09</v>
      </c>
      <c r="H145" s="13" t="n">
        <v>0.0015</v>
      </c>
      <c r="I145" s="13" t="n">
        <v>0.343698918819428</v>
      </c>
      <c r="J145" s="14" t="n">
        <v>250</v>
      </c>
      <c r="K145" s="11" t="n">
        <v>1.9752358490566</v>
      </c>
      <c r="L145" s="23" t="n">
        <v>0.0370588235294118</v>
      </c>
      <c r="M145" s="11" t="n">
        <v>0.504901960784314</v>
      </c>
      <c r="N145" s="11" t="n">
        <v>16.9934640522876</v>
      </c>
      <c r="O145" s="11" t="n">
        <v>14.8186274509804</v>
      </c>
      <c r="P145" s="11" t="n">
        <v>20.171568627451</v>
      </c>
      <c r="Q145" s="11" t="n">
        <v>7.97794117647059</v>
      </c>
      <c r="R145" s="11" t="n">
        <v>15.1887254901961</v>
      </c>
      <c r="S145" s="11" t="n">
        <v>36.4485294117647</v>
      </c>
      <c r="T145" s="24" t="n">
        <v>12058.8235294118</v>
      </c>
      <c r="U145" s="24" t="n">
        <v>390.049019607843</v>
      </c>
      <c r="V145" s="16" t="n">
        <v>0.75</v>
      </c>
      <c r="W145" s="16" t="n">
        <v>10.0795239684129</v>
      </c>
      <c r="X145" s="16" t="n">
        <v>23.8559361366379</v>
      </c>
      <c r="Y145" s="16" t="n">
        <f aca="false">(X145+W145)/V145</f>
        <v>45.2472801400677</v>
      </c>
      <c r="Z145" s="16" t="n">
        <v>35.5</v>
      </c>
      <c r="AA145" s="13" t="n">
        <v>2.04248350790868</v>
      </c>
      <c r="AB145" s="17" t="n">
        <v>20</v>
      </c>
      <c r="AC145" s="17" t="n">
        <v>3.54576</v>
      </c>
      <c r="AD145" s="17" t="n">
        <v>1.1932075</v>
      </c>
      <c r="AE145" s="17" t="n">
        <v>0.61869</v>
      </c>
      <c r="AF145" s="17" t="n">
        <v>1.05735</v>
      </c>
      <c r="AG145" s="17" t="n">
        <v>9.01017</v>
      </c>
      <c r="AH145" s="17" t="n">
        <v>1.3695</v>
      </c>
      <c r="AI145" s="17" t="n">
        <v>18.430725</v>
      </c>
      <c r="AJ145" s="17" t="n">
        <v>21.37914</v>
      </c>
      <c r="AK145" s="17" t="n">
        <v>9.46785</v>
      </c>
      <c r="AL145" s="17" t="n">
        <v>9.25414</v>
      </c>
      <c r="AM145" s="17" t="n">
        <v>19.92978</v>
      </c>
      <c r="AN145" s="17" t="n">
        <v>6.545</v>
      </c>
      <c r="AO145" s="17" t="n">
        <v>9.64665</v>
      </c>
      <c r="AP145" s="17" t="n">
        <v>12.79161</v>
      </c>
      <c r="AQ145" s="17" t="n">
        <v>2.085</v>
      </c>
      <c r="AR145" s="17" t="n">
        <v>12.007825</v>
      </c>
      <c r="AS145" s="17" t="n">
        <v>138.3323975</v>
      </c>
      <c r="AT145" s="17" t="n">
        <v>0.15</v>
      </c>
      <c r="AU145" s="17" t="n">
        <v>0.15</v>
      </c>
      <c r="AV145" s="17" t="n">
        <v>0.15</v>
      </c>
      <c r="AW145" s="17" t="n">
        <v>0.15</v>
      </c>
      <c r="AX145" s="17" t="n">
        <v>0.15</v>
      </c>
      <c r="AY145" s="17" t="n">
        <v>0.15</v>
      </c>
      <c r="AZ145" s="17" t="n">
        <v>0.15</v>
      </c>
      <c r="BA145" s="17" t="n">
        <v>0.15</v>
      </c>
      <c r="BB145" s="17" t="n">
        <v>0.4</v>
      </c>
      <c r="BC145" s="17" t="n">
        <v>0.5</v>
      </c>
      <c r="BD145" s="17" t="n">
        <v>0.15</v>
      </c>
      <c r="BE145" s="17" t="n">
        <v>0.15</v>
      </c>
      <c r="BF145" s="17" t="n">
        <v>0.15</v>
      </c>
      <c r="BG145" s="17" t="n">
        <v>4.2</v>
      </c>
    </row>
    <row r="146" customFormat="false" ht="14.4" hidden="false" customHeight="false" outlineLevel="0" collapsed="false">
      <c r="A146" s="20" t="s">
        <v>203</v>
      </c>
      <c r="B146" s="21" t="n">
        <v>4.07628128724672</v>
      </c>
      <c r="C146" s="21" t="n">
        <v>81.767760727056</v>
      </c>
      <c r="D146" s="21" t="n">
        <v>8.86844010727056</v>
      </c>
      <c r="E146" s="21" t="n">
        <v>5.2875178784267</v>
      </c>
      <c r="F146" s="22" t="n">
        <v>2.53</v>
      </c>
      <c r="G146" s="12" t="n">
        <v>49.06</v>
      </c>
      <c r="H146" s="13" t="n">
        <v>0.0470460988581181</v>
      </c>
      <c r="I146" s="13" t="n">
        <v>0.423306852579117</v>
      </c>
      <c r="J146" s="14" t="n">
        <v>746.29</v>
      </c>
      <c r="K146" s="11" t="n">
        <v>2.22667385777026</v>
      </c>
      <c r="L146" s="23" t="n">
        <v>0.0136538461538462</v>
      </c>
      <c r="M146" s="11" t="n">
        <v>2.07692307692308</v>
      </c>
      <c r="N146" s="11" t="n">
        <v>27.2259615384615</v>
      </c>
      <c r="O146" s="11" t="n">
        <v>11.9783653846154</v>
      </c>
      <c r="P146" s="11" t="n">
        <v>27.4182692307692</v>
      </c>
      <c r="Q146" s="11" t="n">
        <v>11.6274038461538</v>
      </c>
      <c r="R146" s="11" t="n">
        <v>20.0528846153846</v>
      </c>
      <c r="S146" s="11" t="n">
        <v>46.7043269230769</v>
      </c>
      <c r="T146" s="24" t="n">
        <v>16899.0384615385</v>
      </c>
      <c r="U146" s="24" t="n">
        <v>451.548076923077</v>
      </c>
      <c r="V146" s="16" t="n">
        <v>0.75</v>
      </c>
      <c r="W146" s="16" t="n">
        <v>1.5</v>
      </c>
      <c r="X146" s="16" t="n">
        <v>3</v>
      </c>
      <c r="Y146" s="16" t="n">
        <f aca="false">(X146+W146)/V146</f>
        <v>6</v>
      </c>
      <c r="Z146" s="16" t="n">
        <v>4.5</v>
      </c>
      <c r="AA146" s="13" t="n">
        <v>0.9</v>
      </c>
      <c r="AB146" s="17" t="n">
        <v>18</v>
      </c>
      <c r="AC146" s="17" t="n">
        <v>4.69116</v>
      </c>
      <c r="AD146" s="17" t="n">
        <v>3.4498175</v>
      </c>
      <c r="AE146" s="17" t="n">
        <v>0.81486</v>
      </c>
      <c r="AF146" s="17" t="n">
        <v>2.304225</v>
      </c>
      <c r="AG146" s="17" t="n">
        <v>16.54848</v>
      </c>
      <c r="AH146" s="17" t="n">
        <v>6.6483</v>
      </c>
      <c r="AI146" s="17" t="n">
        <v>32.1967</v>
      </c>
      <c r="AJ146" s="17" t="n">
        <v>30.3033</v>
      </c>
      <c r="AK146" s="17" t="n">
        <v>13.98558</v>
      </c>
      <c r="AL146" s="17" t="n">
        <v>14.33348</v>
      </c>
      <c r="AM146" s="17" t="n">
        <v>26.052</v>
      </c>
      <c r="AN146" s="17" t="n">
        <v>8.325</v>
      </c>
      <c r="AO146" s="17" t="n">
        <v>12.86883</v>
      </c>
      <c r="AP146" s="17" t="n">
        <v>14.61174</v>
      </c>
      <c r="AQ146" s="17" t="n">
        <v>2.53</v>
      </c>
      <c r="AR146" s="17" t="n">
        <v>13.323205</v>
      </c>
      <c r="AS146" s="17" t="n">
        <v>202.9866775</v>
      </c>
      <c r="AT146" s="17" t="n">
        <v>0.15</v>
      </c>
      <c r="AU146" s="17" t="n">
        <v>0.15</v>
      </c>
      <c r="AV146" s="17" t="n">
        <v>0.15</v>
      </c>
      <c r="AW146" s="17" t="n">
        <v>0.15</v>
      </c>
      <c r="AX146" s="17" t="n">
        <v>0.15</v>
      </c>
      <c r="AY146" s="17" t="n">
        <v>0.15</v>
      </c>
      <c r="AZ146" s="17" t="n">
        <v>0.15</v>
      </c>
      <c r="BA146" s="17" t="n">
        <v>0.15</v>
      </c>
      <c r="BB146" s="17" t="n">
        <v>0.4</v>
      </c>
      <c r="BC146" s="17" t="n">
        <v>0.6</v>
      </c>
      <c r="BD146" s="17" t="n">
        <v>0.15</v>
      </c>
      <c r="BE146" s="17" t="n">
        <v>0.15</v>
      </c>
      <c r="BF146" s="17" t="n">
        <v>0.15</v>
      </c>
      <c r="BG146" s="17" t="n">
        <v>4.3</v>
      </c>
    </row>
    <row r="147" customFormat="false" ht="14.4" hidden="false" customHeight="false" outlineLevel="0" collapsed="false">
      <c r="A147" s="20" t="s">
        <v>204</v>
      </c>
      <c r="B147" s="21" t="n">
        <v>5.24386405245859</v>
      </c>
      <c r="C147" s="21" t="n">
        <v>82.3500858775806</v>
      </c>
      <c r="D147" s="21" t="n">
        <v>8.76408186498481</v>
      </c>
      <c r="E147" s="21" t="n">
        <v>3.64196820497601</v>
      </c>
      <c r="F147" s="22" t="n">
        <v>2.45</v>
      </c>
      <c r="G147" s="12" t="n">
        <v>35.8</v>
      </c>
      <c r="H147" s="13" t="n">
        <v>0.0015</v>
      </c>
      <c r="I147" s="13" t="n">
        <v>0.282987892627716</v>
      </c>
      <c r="J147" s="14" t="n">
        <v>250</v>
      </c>
      <c r="K147" s="11" t="n">
        <v>1.9550858652576</v>
      </c>
      <c r="L147" s="23" t="n">
        <v>0.0184615384615385</v>
      </c>
      <c r="M147" s="11" t="n">
        <v>1.55769230769231</v>
      </c>
      <c r="N147" s="11" t="n">
        <v>28.3782051282051</v>
      </c>
      <c r="O147" s="11" t="n">
        <v>16.1682692307692</v>
      </c>
      <c r="P147" s="11" t="n">
        <v>54.8365384615385</v>
      </c>
      <c r="Q147" s="11" t="n">
        <v>15.3894230769231</v>
      </c>
      <c r="R147" s="11" t="n">
        <v>35.9759615384615</v>
      </c>
      <c r="S147" s="11" t="n">
        <v>61.1923076923077</v>
      </c>
      <c r="T147" s="24" t="n">
        <v>21307.6923076923</v>
      </c>
      <c r="U147" s="24" t="n">
        <v>629.865384615385</v>
      </c>
      <c r="V147" s="16" t="n">
        <v>0.75</v>
      </c>
      <c r="W147" s="16" t="n">
        <v>1.5</v>
      </c>
      <c r="X147" s="16" t="n">
        <v>3</v>
      </c>
      <c r="Y147" s="16" t="n">
        <f aca="false">(X147+W147)/V147</f>
        <v>6</v>
      </c>
      <c r="Z147" s="16" t="n">
        <v>4.5</v>
      </c>
      <c r="AA147" s="13" t="n">
        <v>3.56281559948737</v>
      </c>
      <c r="AB147" s="17" t="n">
        <v>29</v>
      </c>
      <c r="AC147" s="17" t="n">
        <v>2.40927680798005</v>
      </c>
      <c r="AD147" s="17" t="n">
        <v>0.901389027431422</v>
      </c>
      <c r="AE147" s="17" t="n">
        <v>0.571990024937656</v>
      </c>
      <c r="AF147" s="17" t="n">
        <v>1.11938902743142</v>
      </c>
      <c r="AG147" s="17" t="n">
        <v>5.92731920199501</v>
      </c>
      <c r="AH147" s="17" t="n">
        <v>0.814683291770574</v>
      </c>
      <c r="AI147" s="17" t="n">
        <v>10.9942269326683</v>
      </c>
      <c r="AJ147" s="17" t="n">
        <v>24.1225735660848</v>
      </c>
      <c r="AK147" s="17" t="n">
        <v>4.35277805486284</v>
      </c>
      <c r="AL147" s="17" t="n">
        <v>2.58291271820449</v>
      </c>
      <c r="AM147" s="17" t="n">
        <v>11.6941645885287</v>
      </c>
      <c r="AN147" s="17" t="n">
        <v>3.48129675810474</v>
      </c>
      <c r="AO147" s="17" t="n">
        <v>4.41944887780549</v>
      </c>
      <c r="AP147" s="17" t="n">
        <v>8.2080897755611</v>
      </c>
      <c r="AQ147" s="17" t="n">
        <v>1.13216957605985</v>
      </c>
      <c r="AR147" s="17" t="n">
        <v>7.77816708229427</v>
      </c>
      <c r="AS147" s="17" t="n">
        <v>90.5098753117207</v>
      </c>
      <c r="AT147" s="17" t="n">
        <v>0.15</v>
      </c>
      <c r="AU147" s="17" t="n">
        <v>0.15</v>
      </c>
      <c r="AV147" s="17" t="n">
        <v>0.15</v>
      </c>
      <c r="AW147" s="17" t="n">
        <v>0.15</v>
      </c>
      <c r="AX147" s="17" t="n">
        <v>0.15</v>
      </c>
      <c r="AY147" s="17" t="n">
        <v>0.15</v>
      </c>
      <c r="AZ147" s="17" t="n">
        <v>0.15</v>
      </c>
      <c r="BA147" s="17" t="n">
        <v>0.15</v>
      </c>
      <c r="BB147" s="17" t="n">
        <v>0.15</v>
      </c>
      <c r="BC147" s="17" t="n">
        <v>0.5</v>
      </c>
      <c r="BD147" s="17" t="n">
        <v>0.15</v>
      </c>
      <c r="BE147" s="17" t="n">
        <v>0.15</v>
      </c>
      <c r="BF147" s="17" t="n">
        <v>0.15</v>
      </c>
      <c r="BG147" s="17" t="n">
        <v>4.1</v>
      </c>
    </row>
    <row r="148" customFormat="false" ht="14.4" hidden="false" customHeight="false" outlineLevel="0" collapsed="false">
      <c r="A148" s="20" t="s">
        <v>205</v>
      </c>
      <c r="B148" s="21" t="n">
        <v>0.243999841955413</v>
      </c>
      <c r="C148" s="21" t="n">
        <v>90.7191075838718</v>
      </c>
      <c r="D148" s="21" t="n">
        <v>6.30654443923687</v>
      </c>
      <c r="E148" s="21" t="n">
        <v>2.73034813493588</v>
      </c>
      <c r="F148" s="22" t="n">
        <v>2.64</v>
      </c>
      <c r="G148" s="12" t="n">
        <v>48.67</v>
      </c>
      <c r="H148" s="13" t="n">
        <v>0.0015</v>
      </c>
      <c r="I148" s="13" t="n">
        <v>0.411845952272415</v>
      </c>
      <c r="J148" s="14" t="n">
        <v>502.66</v>
      </c>
      <c r="K148" s="11" t="n">
        <v>2.18415417558886</v>
      </c>
      <c r="L148" s="23" t="n">
        <v>0.0171153846153846</v>
      </c>
      <c r="M148" s="11" t="n">
        <v>2.41346153846154</v>
      </c>
      <c r="N148" s="11" t="n">
        <v>28.6442307692308</v>
      </c>
      <c r="O148" s="11" t="n">
        <v>15.5625</v>
      </c>
      <c r="P148" s="11" t="n">
        <v>32.8653846153846</v>
      </c>
      <c r="Q148" s="11" t="n">
        <v>17.5384615384615</v>
      </c>
      <c r="R148" s="11" t="n">
        <v>29.2259615384615</v>
      </c>
      <c r="S148" s="11" t="n">
        <v>65.6778846153846</v>
      </c>
      <c r="T148" s="24" t="n">
        <v>24259.6153846154</v>
      </c>
      <c r="U148" s="24" t="n">
        <v>548.278846153846</v>
      </c>
      <c r="V148" s="16" t="n">
        <v>6.63197037590241</v>
      </c>
      <c r="W148" s="16" t="n">
        <v>1.5</v>
      </c>
      <c r="X148" s="16" t="n">
        <v>11.4047494975061</v>
      </c>
      <c r="Y148" s="16" t="n">
        <f aca="false">(X148+W148)/V148</f>
        <v>1.94583943625505</v>
      </c>
      <c r="Z148" s="16" t="n">
        <v>20</v>
      </c>
      <c r="AA148" s="13" t="n">
        <v>0.9</v>
      </c>
      <c r="AB148" s="17" t="n">
        <v>24</v>
      </c>
      <c r="AC148" s="17" t="n">
        <v>6.41811471321696</v>
      </c>
      <c r="AD148" s="17" t="n">
        <v>1.63345635910224</v>
      </c>
      <c r="AE148" s="17" t="n">
        <v>0.817845386533666</v>
      </c>
      <c r="AF148" s="17" t="n">
        <v>1.46266832917706</v>
      </c>
      <c r="AG148" s="17" t="n">
        <v>7.11278304239402</v>
      </c>
      <c r="AH148" s="17" t="n">
        <v>1.4008578553616</v>
      </c>
      <c r="AI148" s="17" t="n">
        <v>13.2663341645885</v>
      </c>
      <c r="AJ148" s="17" t="n">
        <v>13.5962693266833</v>
      </c>
      <c r="AK148" s="17" t="n">
        <v>6.78696259351621</v>
      </c>
      <c r="AL148" s="17" t="n">
        <v>5.05180049875312</v>
      </c>
      <c r="AM148" s="17" t="n">
        <v>18.7256558603491</v>
      </c>
      <c r="AN148" s="17" t="n">
        <v>5.85536159600998</v>
      </c>
      <c r="AO148" s="17" t="n">
        <v>7.8716783042394</v>
      </c>
      <c r="AP148" s="17" t="n">
        <v>13.2199301745636</v>
      </c>
      <c r="AQ148" s="17" t="n">
        <v>1.94513715710723</v>
      </c>
      <c r="AR148" s="17" t="n">
        <v>11.7591970074813</v>
      </c>
      <c r="AS148" s="17" t="n">
        <v>116.924052369077</v>
      </c>
      <c r="AT148" s="17" t="n">
        <v>0.15</v>
      </c>
      <c r="AU148" s="17" t="n">
        <v>0.15</v>
      </c>
      <c r="AV148" s="17" t="n">
        <v>0.15</v>
      </c>
      <c r="AW148" s="17" t="n">
        <v>0.15</v>
      </c>
      <c r="AX148" s="17" t="n">
        <v>0.15</v>
      </c>
      <c r="AY148" s="17" t="n">
        <v>0.15</v>
      </c>
      <c r="AZ148" s="17" t="n">
        <v>0.15</v>
      </c>
      <c r="BA148" s="17" t="n">
        <v>0.15</v>
      </c>
      <c r="BB148" s="17" t="n">
        <v>0.4</v>
      </c>
      <c r="BC148" s="17" t="n">
        <v>0.4</v>
      </c>
      <c r="BD148" s="17" t="n">
        <v>0.15</v>
      </c>
      <c r="BE148" s="17" t="n">
        <v>0.15</v>
      </c>
      <c r="BF148" s="17" t="n">
        <v>0.15</v>
      </c>
      <c r="BG148" s="17" t="n">
        <v>4.1</v>
      </c>
    </row>
    <row r="149" customFormat="false" ht="14.4" hidden="false" customHeight="false" outlineLevel="0" collapsed="false">
      <c r="A149" s="20" t="s">
        <v>206</v>
      </c>
      <c r="B149" s="21" t="n">
        <v>1.39611968037337</v>
      </c>
      <c r="C149" s="21" t="n">
        <v>87.172672949246</v>
      </c>
      <c r="D149" s="21" t="n">
        <v>8.37646476567965</v>
      </c>
      <c r="E149" s="21" t="n">
        <v>3.05474260470098</v>
      </c>
      <c r="F149" s="22" t="n">
        <v>2.66</v>
      </c>
      <c r="G149" s="12" t="n">
        <v>38.89</v>
      </c>
      <c r="H149" s="13" t="n">
        <v>0.0541421324014664</v>
      </c>
      <c r="I149" s="13" t="n">
        <v>0.404618293046951</v>
      </c>
      <c r="J149" s="14" t="n">
        <v>250</v>
      </c>
      <c r="K149" s="11" t="n">
        <v>2.01727066817667</v>
      </c>
      <c r="L149" s="23" t="n">
        <v>0.0678</v>
      </c>
      <c r="M149" s="11" t="n">
        <v>1.86</v>
      </c>
      <c r="N149" s="11" t="n">
        <v>26.69</v>
      </c>
      <c r="O149" s="11" t="n">
        <v>11.17</v>
      </c>
      <c r="P149" s="11" t="n">
        <v>23.51</v>
      </c>
      <c r="Q149" s="11" t="n">
        <v>10.73</v>
      </c>
      <c r="R149" s="11" t="n">
        <v>22.23</v>
      </c>
      <c r="S149" s="11" t="n">
        <v>51.07</v>
      </c>
      <c r="T149" s="24" t="n">
        <v>16110</v>
      </c>
      <c r="U149" s="24" t="n">
        <v>444.16</v>
      </c>
      <c r="V149" s="16" t="n">
        <v>0.75</v>
      </c>
      <c r="W149" s="16" t="n">
        <v>1.5</v>
      </c>
      <c r="X149" s="16" t="n">
        <v>3</v>
      </c>
      <c r="Y149" s="16" t="n">
        <f aca="false">(X149+W149)/V149</f>
        <v>6</v>
      </c>
      <c r="Z149" s="16" t="n">
        <v>4.5</v>
      </c>
      <c r="AA149" s="13" t="n">
        <v>1.8737570347069</v>
      </c>
      <c r="AB149" s="17" t="n">
        <v>56</v>
      </c>
      <c r="AC149" s="17" t="n">
        <v>7.21667493796526</v>
      </c>
      <c r="AD149" s="17" t="n">
        <v>1.05548635235732</v>
      </c>
      <c r="AE149" s="17" t="n">
        <v>0.848734491315136</v>
      </c>
      <c r="AF149" s="17" t="n">
        <v>1.6583746898263</v>
      </c>
      <c r="AG149" s="17" t="n">
        <v>10.1424193548387</v>
      </c>
      <c r="AH149" s="17" t="n">
        <v>1.34941935483871</v>
      </c>
      <c r="AI149" s="17" t="n">
        <v>10.7032382133995</v>
      </c>
      <c r="AJ149" s="17" t="n">
        <v>10.5729230769231</v>
      </c>
      <c r="AK149" s="17" t="n">
        <v>5.95413399503722</v>
      </c>
      <c r="AL149" s="17" t="n">
        <v>4.18318610421836</v>
      </c>
      <c r="AM149" s="17" t="n">
        <v>14.1274540942928</v>
      </c>
      <c r="AN149" s="17" t="n">
        <v>4.23325062034739</v>
      </c>
      <c r="AO149" s="17" t="n">
        <v>6.05583870967742</v>
      </c>
      <c r="AP149" s="17" t="n">
        <v>9.22916129032258</v>
      </c>
      <c r="AQ149" s="17" t="n">
        <v>1.44416873449132</v>
      </c>
      <c r="AR149" s="17" t="n">
        <v>8.87700992555831</v>
      </c>
      <c r="AS149" s="17" t="n">
        <v>97.6514739454094</v>
      </c>
      <c r="AT149" s="17" t="n">
        <v>0.15</v>
      </c>
      <c r="AU149" s="17" t="n">
        <v>0.15</v>
      </c>
      <c r="AV149" s="17" t="n">
        <v>0.15</v>
      </c>
      <c r="AW149" s="17" t="n">
        <v>0.15</v>
      </c>
      <c r="AX149" s="17" t="n">
        <v>0.15</v>
      </c>
      <c r="AY149" s="17" t="n">
        <v>0.15</v>
      </c>
      <c r="AZ149" s="17" t="n">
        <v>0.15</v>
      </c>
      <c r="BA149" s="17" t="n">
        <v>0.15</v>
      </c>
      <c r="BB149" s="17" t="n">
        <v>0.4</v>
      </c>
      <c r="BC149" s="17" t="n">
        <v>0.4</v>
      </c>
      <c r="BD149" s="17" t="n">
        <v>0.15</v>
      </c>
      <c r="BE149" s="17" t="n">
        <v>0.15</v>
      </c>
      <c r="BF149" s="17" t="n">
        <v>0.15</v>
      </c>
      <c r="BG149" s="17" t="n">
        <v>4.1</v>
      </c>
    </row>
    <row r="150" customFormat="false" ht="14.4" hidden="false" customHeight="false" outlineLevel="0" collapsed="false">
      <c r="A150" s="20" t="s">
        <v>207</v>
      </c>
      <c r="B150" s="21" t="n">
        <v>6.73445225990668</v>
      </c>
      <c r="C150" s="21" t="n">
        <v>85.5029960303643</v>
      </c>
      <c r="D150" s="21" t="n">
        <v>5.12661536318685</v>
      </c>
      <c r="E150" s="21" t="n">
        <v>2.63593634654224</v>
      </c>
      <c r="F150" s="22" t="n">
        <v>2.54</v>
      </c>
      <c r="G150" s="12" t="n">
        <v>46.61</v>
      </c>
      <c r="H150" s="13" t="n">
        <v>0.0015</v>
      </c>
      <c r="I150" s="13" t="n">
        <v>0.702160596847534</v>
      </c>
      <c r="J150" s="14" t="n">
        <v>250</v>
      </c>
      <c r="K150" s="11" t="n">
        <v>2.04255838058656</v>
      </c>
      <c r="L150" s="23" t="n">
        <v>0.0360416666666667</v>
      </c>
      <c r="M150" s="11" t="n">
        <v>1.33333333333333</v>
      </c>
      <c r="N150" s="11" t="n">
        <v>24.65625</v>
      </c>
      <c r="O150" s="11" t="n">
        <v>9.640625</v>
      </c>
      <c r="P150" s="11" t="n">
        <v>18.21875</v>
      </c>
      <c r="Q150" s="11" t="n">
        <v>7.76041666666667</v>
      </c>
      <c r="R150" s="11" t="n">
        <v>17.6875</v>
      </c>
      <c r="S150" s="11" t="n">
        <v>37.8177083333333</v>
      </c>
      <c r="T150" s="24" t="n">
        <v>14760.4166666667</v>
      </c>
      <c r="U150" s="24" t="n">
        <v>329.21875</v>
      </c>
      <c r="V150" s="16" t="n">
        <v>0.75</v>
      </c>
      <c r="W150" s="16" t="n">
        <v>1.5</v>
      </c>
      <c r="X150" s="16" t="n">
        <v>3</v>
      </c>
      <c r="Y150" s="16" t="n">
        <f aca="false">(X150+W150)/V150</f>
        <v>6</v>
      </c>
      <c r="Z150" s="16" t="n">
        <v>4.5</v>
      </c>
      <c r="AA150" s="13" t="n">
        <v>0.9</v>
      </c>
      <c r="AB150" s="17" t="n">
        <v>51</v>
      </c>
      <c r="AC150" s="17" t="n">
        <v>3.27891089108911</v>
      </c>
      <c r="AD150" s="17" t="n">
        <v>0.652485148514852</v>
      </c>
      <c r="AE150" s="17" t="n">
        <v>0.25</v>
      </c>
      <c r="AF150" s="17" t="n">
        <v>0.750594059405941</v>
      </c>
      <c r="AG150" s="17" t="n">
        <v>3.66291089108911</v>
      </c>
      <c r="AH150" s="17" t="n">
        <v>0.25</v>
      </c>
      <c r="AI150" s="17" t="n">
        <v>4.89371287128713</v>
      </c>
      <c r="AJ150" s="17" t="n">
        <v>8.02223762376238</v>
      </c>
      <c r="AK150" s="17" t="n">
        <v>2.34229702970297</v>
      </c>
      <c r="AL150" s="17" t="n">
        <v>2.15530693069307</v>
      </c>
      <c r="AM150" s="17" t="n">
        <v>5.58540594059406</v>
      </c>
      <c r="AN150" s="17" t="n">
        <v>1.86633663366337</v>
      </c>
      <c r="AO150" s="17" t="n">
        <v>2.19577722772277</v>
      </c>
      <c r="AP150" s="17" t="n">
        <v>4.26181188118812</v>
      </c>
      <c r="AQ150" s="17" t="n">
        <v>0.668316831683168</v>
      </c>
      <c r="AR150" s="17" t="n">
        <v>4.02053217821782</v>
      </c>
      <c r="AS150" s="17" t="n">
        <v>45.3566361386139</v>
      </c>
      <c r="AT150" s="17" t="n">
        <v>0.15</v>
      </c>
      <c r="AU150" s="17" t="n">
        <v>0.15</v>
      </c>
      <c r="AV150" s="17" t="n">
        <v>0.15</v>
      </c>
      <c r="AW150" s="17" t="n">
        <v>0.15</v>
      </c>
      <c r="AX150" s="17" t="n">
        <v>0.15</v>
      </c>
      <c r="AY150" s="17" t="n">
        <v>0.15</v>
      </c>
      <c r="AZ150" s="17" t="n">
        <v>0.15</v>
      </c>
      <c r="BA150" s="17" t="n">
        <v>0.15</v>
      </c>
      <c r="BB150" s="17" t="n">
        <v>0.15</v>
      </c>
      <c r="BC150" s="17" t="n">
        <v>0.4</v>
      </c>
      <c r="BD150" s="17" t="n">
        <v>0.15</v>
      </c>
      <c r="BE150" s="17" t="n">
        <v>0.15</v>
      </c>
      <c r="BF150" s="17" t="n">
        <v>0.15</v>
      </c>
      <c r="BG150" s="17" t="n">
        <v>4</v>
      </c>
    </row>
    <row r="151" customFormat="false" ht="14.4" hidden="false" customHeight="false" outlineLevel="0" collapsed="false">
      <c r="A151" s="20" t="s">
        <v>208</v>
      </c>
      <c r="B151" s="21" t="n">
        <v>5.01999497957245</v>
      </c>
      <c r="C151" s="21" t="n">
        <v>78.4263844880122</v>
      </c>
      <c r="D151" s="21" t="n">
        <v>12.6372328420746</v>
      </c>
      <c r="E151" s="21" t="n">
        <v>3.91638769034076</v>
      </c>
      <c r="F151" s="22" t="n">
        <v>2.45</v>
      </c>
      <c r="G151" s="12" t="n">
        <v>61.88</v>
      </c>
      <c r="H151" s="13" t="n">
        <v>0.0015</v>
      </c>
      <c r="I151" s="13" t="n">
        <v>0.35333326458931</v>
      </c>
      <c r="J151" s="14" t="n">
        <v>250</v>
      </c>
      <c r="K151" s="11" t="n">
        <v>2.01103097157404</v>
      </c>
      <c r="L151" s="23" t="n">
        <v>0.0178846153846154</v>
      </c>
      <c r="M151" s="11" t="n">
        <v>3.65384615384615</v>
      </c>
      <c r="N151" s="11" t="n">
        <v>33.3621794871795</v>
      </c>
      <c r="O151" s="11" t="n">
        <v>19.0480769230769</v>
      </c>
      <c r="P151" s="11" t="n">
        <v>40.9230769230769</v>
      </c>
      <c r="Q151" s="11" t="n">
        <v>13.6778846153846</v>
      </c>
      <c r="R151" s="11" t="n">
        <v>27.2980769230769</v>
      </c>
      <c r="S151" s="11" t="n">
        <v>80.2067307692308</v>
      </c>
      <c r="T151" s="24" t="n">
        <v>30923.0769230769</v>
      </c>
      <c r="U151" s="24" t="n">
        <v>666.605769230769</v>
      </c>
      <c r="V151" s="16" t="n">
        <v>3.72440565098332</v>
      </c>
      <c r="W151" s="16" t="n">
        <v>1.5</v>
      </c>
      <c r="X151" s="16" t="n">
        <v>3</v>
      </c>
      <c r="Y151" s="16" t="n">
        <f aca="false">(X151+W151)/V151</f>
        <v>1.20824647519582</v>
      </c>
      <c r="Z151" s="16" t="n">
        <v>11.7</v>
      </c>
      <c r="AA151" s="13" t="n">
        <v>2.11436761797733</v>
      </c>
      <c r="AB151" s="17" t="n">
        <v>28</v>
      </c>
      <c r="AC151" s="17" t="n">
        <v>5.79311166253102</v>
      </c>
      <c r="AD151" s="17" t="n">
        <v>1.00593300248139</v>
      </c>
      <c r="AE151" s="17" t="n">
        <v>0.673995037220844</v>
      </c>
      <c r="AF151" s="17" t="n">
        <v>1.14353598014888</v>
      </c>
      <c r="AG151" s="17" t="n">
        <v>5.64125806451613</v>
      </c>
      <c r="AH151" s="17" t="n">
        <v>0.889727047146402</v>
      </c>
      <c r="AI151" s="17" t="n">
        <v>8.9054094292804</v>
      </c>
      <c r="AJ151" s="17" t="n">
        <v>9.7326253101737</v>
      </c>
      <c r="AK151" s="17" t="n">
        <v>6.2501141439206</v>
      </c>
      <c r="AL151" s="17" t="n">
        <v>3.46790074441687</v>
      </c>
      <c r="AM151" s="17" t="n">
        <v>11.1786401985112</v>
      </c>
      <c r="AN151" s="17" t="n">
        <v>7.19106699751861</v>
      </c>
      <c r="AO151" s="17" t="n">
        <v>4.89106451612903</v>
      </c>
      <c r="AP151" s="17" t="n">
        <v>7.4578064516129</v>
      </c>
      <c r="AQ151" s="17" t="n">
        <v>1.20099255583127</v>
      </c>
      <c r="AR151" s="17" t="n">
        <v>6.75048387096774</v>
      </c>
      <c r="AS151" s="17" t="n">
        <v>82.1736650124069</v>
      </c>
      <c r="AT151" s="17" t="n">
        <v>0.15</v>
      </c>
      <c r="AU151" s="17" t="n">
        <v>0.15</v>
      </c>
      <c r="AV151" s="17" t="n">
        <v>0.15</v>
      </c>
      <c r="AW151" s="17" t="n">
        <v>0.15</v>
      </c>
      <c r="AX151" s="17" t="n">
        <v>0.15</v>
      </c>
      <c r="AY151" s="17" t="n">
        <v>0.15</v>
      </c>
      <c r="AZ151" s="17" t="n">
        <v>0.15</v>
      </c>
      <c r="BA151" s="17" t="n">
        <v>0.15</v>
      </c>
      <c r="BB151" s="17" t="n">
        <v>0.15</v>
      </c>
      <c r="BC151" s="17" t="n">
        <v>0.5</v>
      </c>
      <c r="BD151" s="17" t="n">
        <v>0.15</v>
      </c>
      <c r="BE151" s="17" t="n">
        <v>0.15</v>
      </c>
      <c r="BF151" s="17" t="n">
        <v>0.15</v>
      </c>
      <c r="BG151" s="17" t="n">
        <v>4.1</v>
      </c>
    </row>
    <row r="152" customFormat="false" ht="14.4" hidden="false" customHeight="false" outlineLevel="0" collapsed="false">
      <c r="A152" s="20" t="s">
        <v>209</v>
      </c>
      <c r="B152" s="21" t="n">
        <v>0.0610953523892647</v>
      </c>
      <c r="C152" s="21" t="n">
        <v>69.2968012219071</v>
      </c>
      <c r="D152" s="21" t="n">
        <v>21.0990949159939</v>
      </c>
      <c r="E152" s="21" t="n">
        <v>9.5430085097098</v>
      </c>
      <c r="F152" s="22" t="n">
        <v>2.43</v>
      </c>
      <c r="G152" s="12" t="n">
        <v>48.24</v>
      </c>
      <c r="H152" s="13" t="n">
        <v>0.037565976</v>
      </c>
      <c r="I152" s="13" t="n">
        <v>0.711334705</v>
      </c>
      <c r="J152" s="14" t="n">
        <v>250</v>
      </c>
      <c r="K152" s="11" t="n">
        <v>2.34161660294921</v>
      </c>
      <c r="L152" s="23" t="n">
        <v>0.0144230769230769</v>
      </c>
      <c r="M152" s="11" t="n">
        <v>3.09134615384615</v>
      </c>
      <c r="N152" s="11" t="n">
        <v>25.9975961538462</v>
      </c>
      <c r="O152" s="11" t="n">
        <v>14.4146634615385</v>
      </c>
      <c r="P152" s="11" t="n">
        <v>40.9663461538462</v>
      </c>
      <c r="Q152" s="11" t="n">
        <v>44.5432692307692</v>
      </c>
      <c r="R152" s="11" t="n">
        <v>19.5240384615385</v>
      </c>
      <c r="S152" s="11" t="n">
        <v>59.1057692307692</v>
      </c>
      <c r="T152" s="24" t="n">
        <v>19375</v>
      </c>
      <c r="U152" s="24" t="n">
        <v>519.521634615385</v>
      </c>
      <c r="V152" s="16" t="n">
        <v>5.09553149116256</v>
      </c>
      <c r="W152" s="16" t="n">
        <v>5.97785285285285</v>
      </c>
      <c r="X152" s="16" t="n">
        <v>20.8521303258145</v>
      </c>
      <c r="Y152" s="16" t="n">
        <f aca="false">(X152+W152)/V152</f>
        <v>5.26539443926507</v>
      </c>
      <c r="Z152" s="16" t="n">
        <v>32</v>
      </c>
      <c r="AA152" s="13" t="n">
        <v>0.9</v>
      </c>
      <c r="AB152" s="17" t="n">
        <v>20</v>
      </c>
      <c r="AC152" s="17" t="n">
        <v>0.647523573200993</v>
      </c>
      <c r="AD152" s="17" t="n">
        <v>1.53119851116625</v>
      </c>
      <c r="AE152" s="17" t="n">
        <v>0.25</v>
      </c>
      <c r="AF152" s="17" t="n">
        <v>0.900967741935484</v>
      </c>
      <c r="AG152" s="17" t="n">
        <v>6.22858064516129</v>
      </c>
      <c r="AH152" s="17" t="n">
        <v>1.15170223325062</v>
      </c>
      <c r="AI152" s="17" t="n">
        <v>14.4171091811414</v>
      </c>
      <c r="AJ152" s="17" t="n">
        <v>17.3694491315136</v>
      </c>
      <c r="AK152" s="17" t="n">
        <v>8.73634739454094</v>
      </c>
      <c r="AL152" s="17" t="n">
        <v>9.14085359801489</v>
      </c>
      <c r="AM152" s="17" t="n">
        <v>21.8003374689826</v>
      </c>
      <c r="AN152" s="17" t="n">
        <v>6.86352357320099</v>
      </c>
      <c r="AO152" s="17" t="n">
        <v>9.98941935483871</v>
      </c>
      <c r="AP152" s="17" t="n">
        <v>13.4864516129032</v>
      </c>
      <c r="AQ152" s="17" t="n">
        <v>2.31265508684864</v>
      </c>
      <c r="AR152" s="17" t="n">
        <v>12.64541191067</v>
      </c>
      <c r="AS152" s="17" t="n">
        <v>127.72153101737</v>
      </c>
      <c r="AT152" s="17" t="n">
        <v>0.15</v>
      </c>
      <c r="AU152" s="17" t="n">
        <v>0.15</v>
      </c>
      <c r="AV152" s="17" t="n">
        <v>0.15</v>
      </c>
      <c r="AW152" s="17" t="n">
        <v>0.15</v>
      </c>
      <c r="AX152" s="17" t="n">
        <v>0.15</v>
      </c>
      <c r="AY152" s="17" t="n">
        <v>0.15</v>
      </c>
      <c r="AZ152" s="17" t="n">
        <v>0.15</v>
      </c>
      <c r="BA152" s="17" t="n">
        <v>0.15</v>
      </c>
      <c r="BB152" s="17" t="n">
        <v>0.15</v>
      </c>
      <c r="BC152" s="17" t="n">
        <v>0.4</v>
      </c>
      <c r="BD152" s="17" t="n">
        <v>0.15</v>
      </c>
      <c r="BE152" s="17" t="n">
        <v>0.15</v>
      </c>
      <c r="BF152" s="17" t="n">
        <v>0.15</v>
      </c>
      <c r="BG152" s="17" t="n">
        <v>4</v>
      </c>
    </row>
    <row r="153" customFormat="false" ht="14.4" hidden="false" customHeight="false" outlineLevel="0" collapsed="false">
      <c r="A153" s="20" t="s">
        <v>210</v>
      </c>
      <c r="B153" s="21" t="n">
        <v>2.25879020443168</v>
      </c>
      <c r="C153" s="21" t="n">
        <v>67.5117552357199</v>
      </c>
      <c r="D153" s="21" t="n">
        <v>23.8585911665316</v>
      </c>
      <c r="E153" s="21" t="n">
        <v>6.37086339331686</v>
      </c>
      <c r="F153" s="22" t="n">
        <v>2.43</v>
      </c>
      <c r="G153" s="12" t="n">
        <v>49.61</v>
      </c>
      <c r="H153" s="13" t="n">
        <v>0.0015</v>
      </c>
      <c r="I153" s="13" t="n">
        <v>0.868513464927673</v>
      </c>
      <c r="J153" s="14" t="n">
        <v>250</v>
      </c>
      <c r="K153" s="11" t="n">
        <v>2.7420814479638</v>
      </c>
      <c r="L153" s="23" t="n">
        <v>0.044622641509434</v>
      </c>
      <c r="M153" s="11" t="n">
        <v>2.25471698113208</v>
      </c>
      <c r="N153" s="11" t="n">
        <v>34.1462264150943</v>
      </c>
      <c r="O153" s="11" t="n">
        <v>8.29245283018868</v>
      </c>
      <c r="P153" s="11" t="n">
        <v>29.2216981132075</v>
      </c>
      <c r="Q153" s="11" t="n">
        <v>15.9716981132076</v>
      </c>
      <c r="R153" s="11" t="n">
        <v>18.5872641509434</v>
      </c>
      <c r="S153" s="11" t="n">
        <v>48.4858490566038</v>
      </c>
      <c r="T153" s="24" t="n">
        <v>21830.1886792453</v>
      </c>
      <c r="U153" s="24" t="n">
        <v>378.311320754717</v>
      </c>
      <c r="V153" s="16" t="n">
        <v>2.82977035100822</v>
      </c>
      <c r="W153" s="16" t="n">
        <v>1.5</v>
      </c>
      <c r="X153" s="16" t="n">
        <v>3</v>
      </c>
      <c r="Y153" s="16" t="n">
        <f aca="false">(X153+W153)/V153</f>
        <v>1.59023505154639</v>
      </c>
      <c r="Z153" s="16" t="n">
        <v>10.8</v>
      </c>
      <c r="AA153" s="13" t="n">
        <v>0.9</v>
      </c>
      <c r="AB153" s="17" t="n">
        <v>48</v>
      </c>
      <c r="AC153" s="16" t="n">
        <v>0.25</v>
      </c>
      <c r="AD153" s="17" t="n">
        <v>5.59952853598015</v>
      </c>
      <c r="AE153" s="17" t="n">
        <v>1.30804962779156</v>
      </c>
      <c r="AF153" s="17" t="n">
        <v>3.23754342431762</v>
      </c>
      <c r="AG153" s="17" t="n">
        <v>45.5347741935484</v>
      </c>
      <c r="AH153" s="17" t="n">
        <v>9.2828188585608</v>
      </c>
      <c r="AI153" s="17" t="n">
        <v>103.279106699752</v>
      </c>
      <c r="AJ153" s="17" t="n">
        <v>94.9931910669975</v>
      </c>
      <c r="AK153" s="17" t="n">
        <v>55.5456079404466</v>
      </c>
      <c r="AL153" s="17" t="n">
        <v>60.754858560794</v>
      </c>
      <c r="AM153" s="17" t="n">
        <v>95.764347394541</v>
      </c>
      <c r="AN153" s="17" t="n">
        <v>32.9627791563275</v>
      </c>
      <c r="AO153" s="17" t="n">
        <v>57.4589032258065</v>
      </c>
      <c r="AP153" s="17" t="n">
        <v>52.5065806451613</v>
      </c>
      <c r="AQ153" s="17" t="n">
        <v>9.98511166253102</v>
      </c>
      <c r="AR153" s="17" t="n">
        <v>49.543111662531</v>
      </c>
      <c r="AS153" s="17" t="n">
        <v>678.256312655087</v>
      </c>
      <c r="AT153" s="17" t="n">
        <v>0.15</v>
      </c>
      <c r="AU153" s="17" t="n">
        <v>0.15</v>
      </c>
      <c r="AV153" s="17" t="n">
        <v>0.15</v>
      </c>
      <c r="AW153" s="17" t="n">
        <v>0.15</v>
      </c>
      <c r="AX153" s="17" t="n">
        <v>0.15</v>
      </c>
      <c r="AY153" s="17" t="n">
        <v>0.15</v>
      </c>
      <c r="AZ153" s="17" t="n">
        <v>0.15</v>
      </c>
      <c r="BA153" s="17" t="n">
        <v>0.15</v>
      </c>
      <c r="BB153" s="17" t="n">
        <v>7</v>
      </c>
      <c r="BC153" s="17" t="n">
        <v>0.8</v>
      </c>
      <c r="BD153" s="17" t="n">
        <v>0.15</v>
      </c>
      <c r="BE153" s="17" t="n">
        <v>0.15</v>
      </c>
      <c r="BF153" s="17" t="n">
        <v>0.15</v>
      </c>
      <c r="BG153" s="17" t="n">
        <v>11.1</v>
      </c>
    </row>
    <row r="154" customFormat="false" ht="14.4" hidden="false" customHeight="false" outlineLevel="0" collapsed="false">
      <c r="A154" s="20" t="s">
        <v>211</v>
      </c>
      <c r="B154" s="21" t="n">
        <v>3.87060755461057</v>
      </c>
      <c r="C154" s="21" t="n">
        <v>82.3369916292873</v>
      </c>
      <c r="D154" s="21" t="n">
        <v>10.1926633182093</v>
      </c>
      <c r="E154" s="21" t="n">
        <v>3.59973749789281</v>
      </c>
      <c r="F154" s="22" t="n">
        <v>2.52</v>
      </c>
      <c r="G154" s="12" t="n">
        <v>51.35</v>
      </c>
      <c r="H154" s="13" t="n">
        <v>0.0015</v>
      </c>
      <c r="I154" s="13" t="n">
        <v>1.06699585914612</v>
      </c>
      <c r="J154" s="14" t="n">
        <v>250</v>
      </c>
      <c r="K154" s="11" t="n">
        <v>2.0418940327407</v>
      </c>
      <c r="L154" s="23" t="n">
        <v>0.0244</v>
      </c>
      <c r="M154" s="11" t="n">
        <v>1.69</v>
      </c>
      <c r="N154" s="11" t="n">
        <v>29.45</v>
      </c>
      <c r="O154" s="11" t="n">
        <v>11.44</v>
      </c>
      <c r="P154" s="11" t="n">
        <v>27.38</v>
      </c>
      <c r="Q154" s="11" t="n">
        <v>9.3075</v>
      </c>
      <c r="R154" s="11" t="n">
        <v>19.505</v>
      </c>
      <c r="S154" s="11" t="n">
        <v>51.54</v>
      </c>
      <c r="T154" s="24" t="n">
        <v>19315</v>
      </c>
      <c r="U154" s="24" t="n">
        <v>433.875</v>
      </c>
      <c r="V154" s="16" t="n">
        <v>0.75</v>
      </c>
      <c r="W154" s="16" t="n">
        <v>1.5</v>
      </c>
      <c r="X154" s="16" t="n">
        <v>3</v>
      </c>
      <c r="Y154" s="16" t="n">
        <f aca="false">(X154+W154)/V154</f>
        <v>6</v>
      </c>
      <c r="Z154" s="16" t="n">
        <v>4.5</v>
      </c>
      <c r="AA154" s="13" t="n">
        <v>0.9</v>
      </c>
      <c r="AB154" s="17" t="n">
        <v>29</v>
      </c>
      <c r="AC154" s="17" t="n">
        <v>0.790941176470588</v>
      </c>
      <c r="AD154" s="17" t="n">
        <v>4.243625</v>
      </c>
      <c r="AE154" s="17" t="n">
        <v>0.25</v>
      </c>
      <c r="AF154" s="17" t="n">
        <v>0.537867647058824</v>
      </c>
      <c r="AG154" s="17" t="n">
        <v>9.75975</v>
      </c>
      <c r="AH154" s="17" t="n">
        <v>2.36305882352941</v>
      </c>
      <c r="AI154" s="17" t="n">
        <v>43.5386397058824</v>
      </c>
      <c r="AJ154" s="17" t="n">
        <v>47.7542941176471</v>
      </c>
      <c r="AK154" s="17" t="n">
        <v>27.8953431372549</v>
      </c>
      <c r="AL154" s="17" t="n">
        <v>29.2840196078431</v>
      </c>
      <c r="AM154" s="17" t="n">
        <v>52.6295588235294</v>
      </c>
      <c r="AN154" s="17" t="n">
        <v>17.2549019607843</v>
      </c>
      <c r="AO154" s="17" t="n">
        <v>30.771</v>
      </c>
      <c r="AP154" s="17" t="n">
        <v>27.3084117647059</v>
      </c>
      <c r="AQ154" s="17" t="n">
        <v>5.70098039215686</v>
      </c>
      <c r="AR154" s="17" t="n">
        <v>24.3263235294118</v>
      </c>
      <c r="AS154" s="17" t="n">
        <v>324.658715686274</v>
      </c>
      <c r="AT154" s="17" t="n">
        <v>0.15</v>
      </c>
      <c r="AU154" s="17" t="n">
        <v>0.15</v>
      </c>
      <c r="AV154" s="17" t="n">
        <v>0.15</v>
      </c>
      <c r="AW154" s="17" t="n">
        <v>0.15</v>
      </c>
      <c r="AX154" s="17" t="n">
        <v>0.4</v>
      </c>
      <c r="AY154" s="17" t="n">
        <v>0.15</v>
      </c>
      <c r="AZ154" s="17" t="n">
        <v>0.15</v>
      </c>
      <c r="BA154" s="17" t="n">
        <v>0.15</v>
      </c>
      <c r="BB154" s="17" t="n">
        <v>0.15</v>
      </c>
      <c r="BC154" s="17" t="n">
        <v>0.4</v>
      </c>
      <c r="BD154" s="17" t="n">
        <v>0.15</v>
      </c>
      <c r="BE154" s="17" t="n">
        <v>0.15</v>
      </c>
      <c r="BF154" s="17" t="n">
        <v>0.15</v>
      </c>
      <c r="BG154" s="17" t="n">
        <v>4.1</v>
      </c>
    </row>
    <row r="155" customFormat="false" ht="14.4" hidden="false" customHeight="false" outlineLevel="0" collapsed="false">
      <c r="A155" s="20" t="s">
        <v>212</v>
      </c>
      <c r="B155" s="21" t="n">
        <v>4.67923504679235</v>
      </c>
      <c r="C155" s="21" t="n">
        <v>72.9683134409331</v>
      </c>
      <c r="D155" s="21" t="n">
        <v>17.6961599755866</v>
      </c>
      <c r="E155" s="21" t="n">
        <v>4.65629153668792</v>
      </c>
      <c r="F155" s="22" t="n">
        <v>2.56</v>
      </c>
      <c r="G155" s="12" t="n">
        <v>41.95</v>
      </c>
      <c r="H155" s="13" t="n">
        <v>0.0346150323748589</v>
      </c>
      <c r="I155" s="13" t="n">
        <v>0.700890898704529</v>
      </c>
      <c r="J155" s="14" t="n">
        <v>250</v>
      </c>
      <c r="K155" s="11" t="n">
        <v>2.71310552009014</v>
      </c>
      <c r="L155" s="23" t="n">
        <v>0.3868</v>
      </c>
      <c r="M155" s="11" t="n">
        <v>2.33</v>
      </c>
      <c r="N155" s="11" t="n">
        <v>33.22</v>
      </c>
      <c r="O155" s="11" t="n">
        <v>13.555</v>
      </c>
      <c r="P155" s="11" t="n">
        <v>26.03</v>
      </c>
      <c r="Q155" s="11" t="n">
        <v>14.395</v>
      </c>
      <c r="R155" s="11" t="n">
        <v>29.47</v>
      </c>
      <c r="S155" s="11" t="n">
        <v>165.345</v>
      </c>
      <c r="T155" s="24" t="n">
        <v>19390</v>
      </c>
      <c r="U155" s="24" t="n">
        <v>425.67</v>
      </c>
      <c r="V155" s="16" t="n">
        <v>9.9771284540702</v>
      </c>
      <c r="W155" s="16" t="n">
        <v>3.62619901454853</v>
      </c>
      <c r="X155" s="16" t="n">
        <v>8.87656033287101</v>
      </c>
      <c r="Y155" s="16" t="n">
        <f aca="false">(X155+W155)/V155</f>
        <v>1.25314206437013</v>
      </c>
      <c r="Z155" s="16" t="n">
        <v>22.4798878014897</v>
      </c>
      <c r="AA155" s="13" t="n">
        <v>0.9</v>
      </c>
      <c r="AB155" s="17" t="n">
        <v>30</v>
      </c>
      <c r="AC155" s="17" t="n">
        <v>5.30040897755611</v>
      </c>
      <c r="AD155" s="17" t="n">
        <v>3.96909975062344</v>
      </c>
      <c r="AE155" s="17" t="n">
        <v>1.22927680798005</v>
      </c>
      <c r="AF155" s="17" t="n">
        <v>2.68653366583541</v>
      </c>
      <c r="AG155" s="17" t="n">
        <v>21.3929102244389</v>
      </c>
      <c r="AH155" s="17" t="n">
        <v>6.06541645885287</v>
      </c>
      <c r="AI155" s="17" t="n">
        <v>56.0898628428928</v>
      </c>
      <c r="AJ155" s="17" t="n">
        <v>57.3457556109726</v>
      </c>
      <c r="AK155" s="17" t="n">
        <v>21.7638902743142</v>
      </c>
      <c r="AL155" s="17" t="n">
        <v>29.9191521197008</v>
      </c>
      <c r="AM155" s="17" t="n">
        <v>52.8586234413965</v>
      </c>
      <c r="AN155" s="17" t="n">
        <v>17.930174563591</v>
      </c>
      <c r="AO155" s="17" t="n">
        <v>32.2307281795511</v>
      </c>
      <c r="AP155" s="17" t="n">
        <v>32.5542044887781</v>
      </c>
      <c r="AQ155" s="17" t="n">
        <v>5.94014962593516</v>
      </c>
      <c r="AR155" s="17" t="n">
        <v>29.2240399002494</v>
      </c>
      <c r="AS155" s="17" t="n">
        <v>376.500226932668</v>
      </c>
      <c r="AT155" s="17" t="n">
        <v>0.15</v>
      </c>
      <c r="AU155" s="17" t="n">
        <v>0.4</v>
      </c>
      <c r="AV155" s="17" t="n">
        <v>0.15</v>
      </c>
      <c r="AW155" s="17" t="n">
        <v>0.15</v>
      </c>
      <c r="AX155" s="17" t="n">
        <v>0.929152119700748</v>
      </c>
      <c r="AY155" s="17" t="n">
        <v>0.15</v>
      </c>
      <c r="AZ155" s="17" t="n">
        <v>0.15</v>
      </c>
      <c r="BA155" s="17" t="n">
        <v>0.15</v>
      </c>
      <c r="BB155" s="17" t="n">
        <v>1.03369077306733</v>
      </c>
      <c r="BC155" s="17" t="n">
        <v>1.04738154613466</v>
      </c>
      <c r="BD155" s="17" t="n">
        <v>0.15</v>
      </c>
      <c r="BE155" s="17" t="n">
        <v>0.15</v>
      </c>
      <c r="BF155" s="17" t="n">
        <v>0.15</v>
      </c>
      <c r="BG155" s="17" t="n">
        <v>6.11022443890274</v>
      </c>
    </row>
    <row r="156" customFormat="false" ht="14.4" hidden="false" customHeight="false" outlineLevel="0" collapsed="false">
      <c r="A156" s="20" t="s">
        <v>213</v>
      </c>
      <c r="B156" s="21" t="n">
        <v>0</v>
      </c>
      <c r="C156" s="21" t="n">
        <v>74.3760551166997</v>
      </c>
      <c r="D156" s="21" t="n">
        <v>20.5744611238255</v>
      </c>
      <c r="E156" s="21" t="n">
        <v>5.04948375947482</v>
      </c>
      <c r="F156" s="22" t="n">
        <v>2.55</v>
      </c>
      <c r="G156" s="12" t="n">
        <v>58.52</v>
      </c>
      <c r="H156" s="13" t="n">
        <v>0.0015</v>
      </c>
      <c r="I156" s="13" t="n">
        <v>0.440904677</v>
      </c>
      <c r="J156" s="14" t="n">
        <v>250</v>
      </c>
      <c r="K156" s="11" t="n">
        <v>2.20886668748049</v>
      </c>
      <c r="L156" s="23" t="n">
        <v>0.0336538461538462</v>
      </c>
      <c r="M156" s="11" t="n">
        <v>4</v>
      </c>
      <c r="N156" s="11" t="n">
        <v>32.7179487179487</v>
      </c>
      <c r="O156" s="11" t="n">
        <v>18.25</v>
      </c>
      <c r="P156" s="11" t="n">
        <v>41.7980769230769</v>
      </c>
      <c r="Q156" s="11" t="n">
        <v>17.0625</v>
      </c>
      <c r="R156" s="11" t="n">
        <v>24.8052884615385</v>
      </c>
      <c r="S156" s="11" t="n">
        <v>77.0360576923077</v>
      </c>
      <c r="T156" s="24" t="n">
        <v>25336.5384615385</v>
      </c>
      <c r="U156" s="24" t="n">
        <v>600.384615384616</v>
      </c>
      <c r="V156" s="16" t="n">
        <v>0.75</v>
      </c>
      <c r="W156" s="16" t="n">
        <v>9.71607383245314</v>
      </c>
      <c r="X156" s="16" t="n">
        <v>18.7192118226601</v>
      </c>
      <c r="Y156" s="16" t="n">
        <f aca="false">(X156+W156)/V156</f>
        <v>37.9137142068177</v>
      </c>
      <c r="Z156" s="16" t="n">
        <v>29.9</v>
      </c>
      <c r="AA156" s="13" t="n">
        <v>5.05901407311296</v>
      </c>
      <c r="AB156" s="17" t="n">
        <v>48</v>
      </c>
      <c r="AC156" s="17" t="n">
        <v>6.58549253731343</v>
      </c>
      <c r="AD156" s="17" t="n">
        <v>2.54344278606965</v>
      </c>
      <c r="AE156" s="17" t="n">
        <v>0.945940298507463</v>
      </c>
      <c r="AF156" s="17" t="n">
        <v>1.49376865671642</v>
      </c>
      <c r="AG156" s="17" t="n">
        <v>11.3749029850746</v>
      </c>
      <c r="AH156" s="17" t="n">
        <v>2.42310447761194</v>
      </c>
      <c r="AI156" s="17" t="n">
        <v>27.2863432835821</v>
      </c>
      <c r="AJ156" s="17" t="n">
        <v>27.7046567164179</v>
      </c>
      <c r="AK156" s="17" t="n">
        <v>13.4115820895522</v>
      </c>
      <c r="AL156" s="17" t="n">
        <v>16.6556815920398</v>
      </c>
      <c r="AM156" s="17" t="n">
        <v>31.4558208955224</v>
      </c>
      <c r="AN156" s="17" t="n">
        <v>9.97512437810945</v>
      </c>
      <c r="AO156" s="17" t="n">
        <v>18.4403059701493</v>
      </c>
      <c r="AP156" s="17" t="n">
        <v>19.0238507462687</v>
      </c>
      <c r="AQ156" s="17" t="n">
        <v>3.33830845771144</v>
      </c>
      <c r="AR156" s="17" t="n">
        <v>17.2776243781095</v>
      </c>
      <c r="AS156" s="17" t="n">
        <v>209.935950248756</v>
      </c>
      <c r="AT156" s="17" t="n">
        <v>0.15</v>
      </c>
      <c r="AU156" s="17" t="n">
        <v>0.15</v>
      </c>
      <c r="AV156" s="17" t="n">
        <v>0.15</v>
      </c>
      <c r="AW156" s="17" t="n">
        <v>0.15</v>
      </c>
      <c r="AX156" s="17" t="n">
        <v>0.526044776119403</v>
      </c>
      <c r="AY156" s="17" t="n">
        <v>0.15</v>
      </c>
      <c r="AZ156" s="17" t="n">
        <v>0.15</v>
      </c>
      <c r="BA156" s="17" t="n">
        <v>0.15</v>
      </c>
      <c r="BB156" s="17" t="n">
        <v>0.603582089552239</v>
      </c>
      <c r="BC156" s="17" t="n">
        <v>0.597014925373134</v>
      </c>
      <c r="BD156" s="17" t="n">
        <v>0.15</v>
      </c>
      <c r="BE156" s="17" t="n">
        <v>0.15</v>
      </c>
      <c r="BF156" s="17" t="n">
        <v>0.15</v>
      </c>
      <c r="BG156" s="17" t="n">
        <v>4.72664179104478</v>
      </c>
    </row>
    <row r="157" customFormat="false" ht="14.4" hidden="false" customHeight="false" outlineLevel="0" collapsed="false">
      <c r="A157" s="20" t="s">
        <v>214</v>
      </c>
      <c r="B157" s="21" t="n">
        <v>0.387739275947921</v>
      </c>
      <c r="C157" s="21" t="n">
        <v>89.6064593281907</v>
      </c>
      <c r="D157" s="21" t="n">
        <v>7.75797722541937</v>
      </c>
      <c r="E157" s="21" t="n">
        <v>2.24782417044202</v>
      </c>
      <c r="F157" s="22" t="n">
        <v>2.65</v>
      </c>
      <c r="G157" s="12" t="n">
        <v>32.96</v>
      </c>
      <c r="H157" s="13" t="n">
        <v>0.0015</v>
      </c>
      <c r="I157" s="13" t="n">
        <v>0.182914420962334</v>
      </c>
      <c r="J157" s="14" t="n">
        <v>250</v>
      </c>
      <c r="K157" s="11" t="n">
        <v>1.76771848670082</v>
      </c>
      <c r="L157" s="23" t="n">
        <v>0.0907407407407407</v>
      </c>
      <c r="M157" s="11" t="n">
        <v>2.59259259259259</v>
      </c>
      <c r="N157" s="11" t="n">
        <v>35.6666666666667</v>
      </c>
      <c r="O157" s="11" t="n">
        <v>16.587962962963</v>
      </c>
      <c r="P157" s="11" t="n">
        <v>35.6759259259259</v>
      </c>
      <c r="Q157" s="11" t="n">
        <v>14.4490740740741</v>
      </c>
      <c r="R157" s="11" t="n">
        <v>23.6435185185185</v>
      </c>
      <c r="S157" s="11" t="n">
        <v>66.1203703703704</v>
      </c>
      <c r="T157" s="24" t="n">
        <v>26629.6296296296</v>
      </c>
      <c r="U157" s="24" t="n">
        <v>458.138888888889</v>
      </c>
      <c r="V157" s="16" t="n">
        <v>8.42124097585263</v>
      </c>
      <c r="W157" s="16" t="n">
        <v>1.5</v>
      </c>
      <c r="X157" s="16" t="n">
        <v>3</v>
      </c>
      <c r="Y157" s="16" t="n">
        <f aca="false">(X157+W157)/V157</f>
        <v>0.534363048498845</v>
      </c>
      <c r="Z157" s="16" t="n">
        <v>16.4</v>
      </c>
      <c r="AA157" s="13" t="n">
        <v>0.9</v>
      </c>
      <c r="AB157" s="17" t="n">
        <v>30</v>
      </c>
      <c r="AC157" s="17" t="n">
        <v>25.0725742574257</v>
      </c>
      <c r="AD157" s="17" t="n">
        <v>3.67764356435644</v>
      </c>
      <c r="AE157" s="17" t="n">
        <v>5.48319801980198</v>
      </c>
      <c r="AF157" s="17" t="n">
        <v>2.68139851485149</v>
      </c>
      <c r="AG157" s="17" t="n">
        <v>18.8167277227723</v>
      </c>
      <c r="AH157" s="17" t="n">
        <v>4.49679207920792</v>
      </c>
      <c r="AI157" s="17" t="n">
        <v>46.3281311881188</v>
      </c>
      <c r="AJ157" s="17" t="n">
        <v>45.5891881188119</v>
      </c>
      <c r="AK157" s="17" t="n">
        <v>24.9041287128713</v>
      </c>
      <c r="AL157" s="17" t="n">
        <v>16.6224356435644</v>
      </c>
      <c r="AM157" s="17" t="n">
        <v>33.9886336633663</v>
      </c>
      <c r="AN157" s="17" t="n">
        <v>12.8910891089109</v>
      </c>
      <c r="AO157" s="17" t="n">
        <v>24.2815544554455</v>
      </c>
      <c r="AP157" s="17" t="n">
        <v>21.0681089108911</v>
      </c>
      <c r="AQ157" s="17" t="n">
        <v>3.71287128712871</v>
      </c>
      <c r="AR157" s="17" t="n">
        <v>19.2097574257426</v>
      </c>
      <c r="AS157" s="17" t="n">
        <v>308.824232673267</v>
      </c>
      <c r="AT157" s="17" t="n">
        <v>0.15</v>
      </c>
      <c r="AU157" s="17" t="n">
        <v>0.15</v>
      </c>
      <c r="AV157" s="17" t="n">
        <v>0.15</v>
      </c>
      <c r="AW157" s="17" t="n">
        <v>0.15</v>
      </c>
      <c r="AX157" s="17" t="n">
        <v>0.623143564356436</v>
      </c>
      <c r="AY157" s="17" t="n">
        <v>0.15</v>
      </c>
      <c r="AZ157" s="17" t="n">
        <v>0.15</v>
      </c>
      <c r="BA157" s="17" t="n">
        <v>0.15</v>
      </c>
      <c r="BB157" s="17" t="n">
        <v>1.0510396039604</v>
      </c>
      <c r="BC157" s="17" t="n">
        <v>0.891089108910891</v>
      </c>
      <c r="BD157" s="17" t="n">
        <v>0.15</v>
      </c>
      <c r="BE157" s="17" t="n">
        <v>0.15</v>
      </c>
      <c r="BF157" s="17" t="n">
        <v>0.4</v>
      </c>
      <c r="BG157" s="17" t="n">
        <v>5.66527227722772</v>
      </c>
    </row>
    <row r="158" customFormat="false" ht="14.4" hidden="false" customHeight="false" outlineLevel="0" collapsed="false">
      <c r="A158" s="20" t="s">
        <v>215</v>
      </c>
      <c r="B158" s="21" t="n">
        <v>14.7558408694579</v>
      </c>
      <c r="C158" s="21" t="n">
        <v>71.9740326042322</v>
      </c>
      <c r="D158" s="21" t="n">
        <v>10.7050450016002</v>
      </c>
      <c r="E158" s="21" t="n">
        <v>2.56508152470982</v>
      </c>
      <c r="F158" s="22" t="n">
        <v>2.56</v>
      </c>
      <c r="G158" s="12" t="n">
        <v>49.41</v>
      </c>
      <c r="H158" s="13" t="n">
        <v>0.0015</v>
      </c>
      <c r="I158" s="13" t="n">
        <v>0.52501255273819</v>
      </c>
      <c r="J158" s="14" t="n">
        <v>250</v>
      </c>
      <c r="K158" s="11" t="n">
        <v>2.4616199047115</v>
      </c>
      <c r="L158" s="23" t="n">
        <v>0.0406</v>
      </c>
      <c r="M158" s="11" t="n">
        <v>2.07</v>
      </c>
      <c r="N158" s="11" t="n">
        <v>35.4433333333333</v>
      </c>
      <c r="O158" s="11" t="n">
        <v>7.52</v>
      </c>
      <c r="P158" s="11" t="n">
        <v>14.42</v>
      </c>
      <c r="Q158" s="11" t="n">
        <v>10.68</v>
      </c>
      <c r="R158" s="11" t="n">
        <v>14.235</v>
      </c>
      <c r="S158" s="11" t="n">
        <v>60.025</v>
      </c>
      <c r="T158" s="24" t="n">
        <v>17380</v>
      </c>
      <c r="U158" s="24" t="n">
        <v>293.04</v>
      </c>
      <c r="V158" s="16" t="n">
        <v>5.42615758028379</v>
      </c>
      <c r="W158" s="16" t="n">
        <v>3.85495789907555</v>
      </c>
      <c r="X158" s="16" t="n">
        <v>20.5612069389159</v>
      </c>
      <c r="Y158" s="16" t="n">
        <f aca="false">(X158+W158)/V158</f>
        <v>4.49971540205703</v>
      </c>
      <c r="Z158" s="16" t="n">
        <v>29.8423224182753</v>
      </c>
      <c r="AA158" s="13" t="n">
        <v>1.82407640227919</v>
      </c>
      <c r="AB158" s="17" t="n">
        <v>51</v>
      </c>
      <c r="AC158" s="17" t="n">
        <v>16.3048888888889</v>
      </c>
      <c r="AD158" s="17" t="n">
        <v>12.623012345679</v>
      </c>
      <c r="AE158" s="17" t="n">
        <v>3.97432098765432</v>
      </c>
      <c r="AF158" s="17" t="n">
        <v>12.6103703703704</v>
      </c>
      <c r="AG158" s="17" t="n">
        <v>3.92888888888889</v>
      </c>
      <c r="AH158" s="17" t="n">
        <v>6.91051851851852</v>
      </c>
      <c r="AI158" s="17" t="n">
        <v>83.4435185185185</v>
      </c>
      <c r="AJ158" s="17" t="n">
        <v>15.5179259259259</v>
      </c>
      <c r="AK158" s="17" t="n">
        <v>206.359308641975</v>
      </c>
      <c r="AL158" s="17" t="n">
        <v>164.341333333333</v>
      </c>
      <c r="AM158" s="17" t="n">
        <v>111.382814814815</v>
      </c>
      <c r="AN158" s="17" t="n">
        <v>135.925925925926</v>
      </c>
      <c r="AO158" s="17" t="n">
        <v>144.018333333333</v>
      </c>
      <c r="AP158" s="17" t="n">
        <v>76.6634074074074</v>
      </c>
      <c r="AQ158" s="17" t="n">
        <v>111.283950617284</v>
      </c>
      <c r="AR158" s="17" t="n">
        <v>84.5671728395062</v>
      </c>
      <c r="AS158" s="17" t="n">
        <v>1189.85569135802</v>
      </c>
      <c r="AT158" s="17" t="n">
        <v>0.15</v>
      </c>
      <c r="AU158" s="17" t="n">
        <v>0.15</v>
      </c>
      <c r="AV158" s="17" t="n">
        <v>0.15</v>
      </c>
      <c r="AW158" s="17" t="n">
        <v>0.15</v>
      </c>
      <c r="AX158" s="17" t="n">
        <v>0.745925925925926</v>
      </c>
      <c r="AY158" s="17" t="n">
        <v>0.15</v>
      </c>
      <c r="AZ158" s="17" t="n">
        <v>0.15</v>
      </c>
      <c r="BA158" s="17" t="n">
        <v>0.15</v>
      </c>
      <c r="BB158" s="17" t="n">
        <v>1.1482962962963</v>
      </c>
      <c r="BC158" s="17" t="n">
        <v>0.839506172839506</v>
      </c>
      <c r="BD158" s="17" t="n">
        <v>0.15</v>
      </c>
      <c r="BE158" s="17" t="n">
        <v>0.15</v>
      </c>
      <c r="BF158" s="17" t="n">
        <v>0.614753086419753</v>
      </c>
      <c r="BG158" s="17" t="n">
        <v>6.04848148148148</v>
      </c>
    </row>
    <row r="159" customFormat="false" ht="15" hidden="false" customHeight="false" outlineLevel="0" collapsed="false">
      <c r="A159" s="25" t="s">
        <v>216</v>
      </c>
      <c r="B159" s="26" t="n">
        <v>11.3199226568065</v>
      </c>
      <c r="C159" s="26" t="n">
        <v>73.2558180399606</v>
      </c>
      <c r="D159" s="26" t="n">
        <v>10.9682801316191</v>
      </c>
      <c r="E159" s="26" t="n">
        <v>4.45597917161369</v>
      </c>
      <c r="F159" s="27" t="n">
        <v>2.59</v>
      </c>
      <c r="G159" s="28" t="n">
        <v>36.38</v>
      </c>
      <c r="H159" s="29" t="n">
        <v>0.0015</v>
      </c>
      <c r="I159" s="29" t="n">
        <v>0.180919021</v>
      </c>
      <c r="J159" s="30" t="n">
        <v>1001.13</v>
      </c>
      <c r="K159" s="31" t="n">
        <v>1.92586156964959</v>
      </c>
      <c r="L159" s="32" t="n">
        <v>0.0342</v>
      </c>
      <c r="M159" s="31" t="n">
        <v>1.53</v>
      </c>
      <c r="N159" s="31" t="n">
        <v>34.37</v>
      </c>
      <c r="O159" s="31" t="n">
        <v>7.87</v>
      </c>
      <c r="P159" s="31" t="n">
        <v>19.98</v>
      </c>
      <c r="Q159" s="31" t="n">
        <v>10.175</v>
      </c>
      <c r="R159" s="31" t="n">
        <v>20.19</v>
      </c>
      <c r="S159" s="31" t="n">
        <v>52.575</v>
      </c>
      <c r="T159" s="33" t="n">
        <v>17200</v>
      </c>
      <c r="U159" s="33" t="n">
        <v>403.05</v>
      </c>
      <c r="V159" s="34" t="n">
        <v>10.891212347523</v>
      </c>
      <c r="W159" s="34" t="n">
        <v>17.7761896511897</v>
      </c>
      <c r="X159" s="34" t="n">
        <v>20.1465201465201</v>
      </c>
      <c r="Y159" s="16" t="n">
        <f aca="false">(X159+W159)/V159</f>
        <v>3.48195486302629</v>
      </c>
      <c r="Z159" s="34" t="n">
        <v>48.8139221452328</v>
      </c>
      <c r="AA159" s="29" t="n">
        <v>0.9</v>
      </c>
      <c r="AB159" s="35" t="n">
        <v>41</v>
      </c>
      <c r="AC159" s="34" t="n">
        <v>0.25</v>
      </c>
      <c r="AD159" s="35" t="n">
        <v>1.5626525</v>
      </c>
      <c r="AE159" s="35" t="n">
        <v>1.57439</v>
      </c>
      <c r="AF159" s="35" t="n">
        <v>1.027425</v>
      </c>
      <c r="AG159" s="35" t="n">
        <v>1.49175</v>
      </c>
      <c r="AH159" s="35" t="n">
        <v>22.86816</v>
      </c>
      <c r="AI159" s="35" t="n">
        <v>4.5009875</v>
      </c>
      <c r="AJ159" s="35" t="n">
        <v>51.045</v>
      </c>
      <c r="AK159" s="35" t="n">
        <v>41.29573</v>
      </c>
      <c r="AL159" s="35" t="n">
        <v>23.34409</v>
      </c>
      <c r="AM159" s="35" t="n">
        <v>29.28345</v>
      </c>
      <c r="AN159" s="35" t="n">
        <v>34.465</v>
      </c>
      <c r="AO159" s="35" t="n">
        <v>13.5252</v>
      </c>
      <c r="AP159" s="35" t="n">
        <v>27.49461</v>
      </c>
      <c r="AQ159" s="35" t="n">
        <v>18.27</v>
      </c>
      <c r="AR159" s="35" t="n">
        <v>4.1803175</v>
      </c>
      <c r="AS159" s="35" t="n">
        <v>276.4287625</v>
      </c>
      <c r="AT159" s="35" t="n">
        <v>0.378</v>
      </c>
      <c r="AU159" s="35" t="n">
        <v>1.0857</v>
      </c>
      <c r="AV159" s="35" t="n">
        <v>0.15</v>
      </c>
      <c r="AW159" s="35" t="n">
        <v>0.15</v>
      </c>
      <c r="AX159" s="35" t="n">
        <v>2.2154</v>
      </c>
      <c r="AY159" s="35" t="n">
        <v>0.15</v>
      </c>
      <c r="AZ159" s="35" t="n">
        <v>0.15</v>
      </c>
      <c r="BA159" s="35" t="n">
        <v>0.35245</v>
      </c>
      <c r="BB159" s="35" t="n">
        <v>2.097825</v>
      </c>
      <c r="BC159" s="35" t="n">
        <v>2.225</v>
      </c>
      <c r="BD159" s="35" t="n">
        <v>0.15</v>
      </c>
      <c r="BE159" s="35" t="n">
        <v>0.15</v>
      </c>
      <c r="BF159" s="35" t="n">
        <v>0.6722325</v>
      </c>
      <c r="BG159" s="35" t="n">
        <v>10.8266075</v>
      </c>
    </row>
    <row r="160" customFormat="false" ht="14.4" hidden="false" customHeight="false" outlineLevel="0" collapsed="false">
      <c r="A160" s="36" t="s">
        <v>217</v>
      </c>
      <c r="B160" s="37" t="n">
        <f aca="false">MIN(B2:B159)</f>
        <v>0</v>
      </c>
      <c r="C160" s="37" t="n">
        <f aca="false">MIN(C2:C159)</f>
        <v>7.15900631129497</v>
      </c>
      <c r="D160" s="37" t="n">
        <f aca="false">MIN(D2:D159)</f>
        <v>3.13511761487546</v>
      </c>
      <c r="E160" s="37" t="n">
        <f aca="false">MIN(E2:E159)</f>
        <v>0.731430147775858</v>
      </c>
      <c r="F160" s="37" t="n">
        <f aca="false">MIN(F2:F159)</f>
        <v>2.43</v>
      </c>
      <c r="G160" s="37" t="n">
        <f aca="false">MIN(G2:G159)</f>
        <v>31</v>
      </c>
      <c r="H160" s="37" t="n">
        <f aca="false">MIN(H2:H159)</f>
        <v>0.0015</v>
      </c>
      <c r="I160" s="37" t="n">
        <f aca="false">MIN(I2:I159)</f>
        <v>0.005</v>
      </c>
      <c r="J160" s="38" t="n">
        <f aca="false">MIN(J2:J159)</f>
        <v>250</v>
      </c>
      <c r="K160" s="37" t="n">
        <f aca="false">MIN(K2:K159)</f>
        <v>1.08739159439625</v>
      </c>
      <c r="L160" s="37" t="n">
        <f aca="false">MIN(L2:L159)</f>
        <v>0.009</v>
      </c>
      <c r="M160" s="37" t="n">
        <f aca="false">MIN(M2:M159)</f>
        <v>0.504901960784314</v>
      </c>
      <c r="N160" s="37" t="n">
        <f aca="false">MIN(N2:N159)</f>
        <v>16.9934640522876</v>
      </c>
      <c r="O160" s="37" t="n">
        <f aca="false">MIN(O2:O159)</f>
        <v>7.52</v>
      </c>
      <c r="P160" s="37" t="n">
        <f aca="false">MIN(P2:P159)</f>
        <v>14.42</v>
      </c>
      <c r="Q160" s="37" t="n">
        <f aca="false">MIN(Q2:Q159)</f>
        <v>7.76041666666667</v>
      </c>
      <c r="R160" s="37" t="n">
        <f aca="false">MIN(R2:R159)</f>
        <v>0</v>
      </c>
      <c r="S160" s="38" t="n">
        <f aca="false">MIN(S2:S159)</f>
        <v>36.4485294117647</v>
      </c>
      <c r="T160" s="38" t="n">
        <f aca="false">MIN(T2:T159)</f>
        <v>12058.8235294118</v>
      </c>
      <c r="U160" s="38" t="n">
        <f aca="false">MIN(U2:U159)</f>
        <v>255.307692307692</v>
      </c>
      <c r="V160" s="37" t="n">
        <f aca="false">MIN(V2:V159)</f>
        <v>0.432023125019637</v>
      </c>
      <c r="W160" s="37" t="n">
        <f aca="false">MIN(W2:W159)</f>
        <v>1.5</v>
      </c>
      <c r="X160" s="37" t="n">
        <f aca="false">MIN(X2:X159)</f>
        <v>3</v>
      </c>
      <c r="Y160" s="37" t="n">
        <f aca="false">MIN(Y2:Y159)</f>
        <v>0.378689361702128</v>
      </c>
      <c r="Z160" s="37" t="n">
        <f aca="false">MIN(Z2:Z159)</f>
        <v>4.5</v>
      </c>
      <c r="AA160" s="37" t="n">
        <f aca="false">MIN(AA2:AA159)</f>
        <v>0.9</v>
      </c>
      <c r="AB160" s="37" t="n">
        <f aca="false">MIN(AB2:AB159)</f>
        <v>5</v>
      </c>
      <c r="AC160" s="37" t="n">
        <f aca="false">MIN(AC2:AC159)</f>
        <v>0.25</v>
      </c>
      <c r="AD160" s="37" t="n">
        <f aca="false">MIN(AD2:AD159)</f>
        <v>0.25</v>
      </c>
      <c r="AE160" s="37" t="n">
        <f aca="false">MIN(AE2:AE159)</f>
        <v>0.25</v>
      </c>
      <c r="AF160" s="37" t="n">
        <f aca="false">MIN(AF2:AF159)</f>
        <v>0.25</v>
      </c>
      <c r="AG160" s="37" t="n">
        <f aca="false">MIN(AG2:AG159)</f>
        <v>0.865215</v>
      </c>
      <c r="AH160" s="37" t="n">
        <f aca="false">MIN(AH2:AH159)</f>
        <v>0.25</v>
      </c>
      <c r="AI160" s="37" t="n">
        <f aca="false">MIN(AI2:AI159)</f>
        <v>3.69842039800995</v>
      </c>
      <c r="AJ160" s="37" t="n">
        <f aca="false">MIN(AJ2:AJ159)</f>
        <v>3.68668656716418</v>
      </c>
      <c r="AK160" s="37" t="n">
        <f aca="false">MIN(AK2:AK159)</f>
        <v>2.34229702970297</v>
      </c>
      <c r="AL160" s="37" t="n">
        <f aca="false">MIN(AL2:AL159)</f>
        <v>1.30060696517413</v>
      </c>
      <c r="AM160" s="37" t="n">
        <f aca="false">MIN(AM2:AM159)</f>
        <v>4.76451</v>
      </c>
      <c r="AN160" s="37" t="n">
        <f aca="false">MIN(AN2:AN159)</f>
        <v>1.32793017456359</v>
      </c>
      <c r="AO160" s="37" t="n">
        <f aca="false">MIN(AO2:AO159)</f>
        <v>1.96920895522388</v>
      </c>
      <c r="AP160" s="37" t="n">
        <f aca="false">MIN(AP2:AP159)</f>
        <v>1.74915</v>
      </c>
      <c r="AQ160" s="37" t="n">
        <f aca="false">MIN(AQ2:AQ159)</f>
        <v>0.562189054726368</v>
      </c>
      <c r="AR160" s="37" t="n">
        <f aca="false">MIN(AR2:AR159)</f>
        <v>0</v>
      </c>
      <c r="AS160" s="37" t="n">
        <f aca="false">MIN(AS2:AS159)</f>
        <v>45.3566361386139</v>
      </c>
      <c r="AT160" s="37" t="n">
        <f aca="false">MIN(AT2:AT159)</f>
        <v>0.15</v>
      </c>
      <c r="AU160" s="37" t="n">
        <f aca="false">MIN(AU2:AU159)</f>
        <v>0.15</v>
      </c>
      <c r="AV160" s="37" t="n">
        <f aca="false">MIN(AV2:AV159)</f>
        <v>0.15</v>
      </c>
      <c r="AW160" s="37" t="n">
        <f aca="false">MIN(AW2:AW159)</f>
        <v>0.15</v>
      </c>
      <c r="AX160" s="37" t="n">
        <f aca="false">MIN(AX2:AX159)</f>
        <v>0.15</v>
      </c>
      <c r="AY160" s="37" t="n">
        <f aca="false">MIN(AY2:AY159)</f>
        <v>0.15</v>
      </c>
      <c r="AZ160" s="37" t="n">
        <f aca="false">MIN(AZ2:AZ159)</f>
        <v>0.15</v>
      </c>
      <c r="BA160" s="37" t="n">
        <f aca="false">MIN(BA2:BA159)</f>
        <v>0.15</v>
      </c>
      <c r="BB160" s="37" t="n">
        <f aca="false">MIN(BB2:BB159)</f>
        <v>0.15</v>
      </c>
      <c r="BC160" s="37" t="n">
        <f aca="false">MIN(BC2:BC159)</f>
        <v>0.15</v>
      </c>
      <c r="BD160" s="37" t="n">
        <f aca="false">MIN(BD2:BD159)</f>
        <v>0.15</v>
      </c>
      <c r="BE160" s="37" t="n">
        <f aca="false">MIN(BE2:BE159)</f>
        <v>0.15</v>
      </c>
      <c r="BF160" s="37" t="n">
        <f aca="false">MIN(BF2:BF159)</f>
        <v>0.15</v>
      </c>
      <c r="BG160" s="39" t="n">
        <f aca="false">MIN(BG2:BG159)</f>
        <v>3.9</v>
      </c>
    </row>
    <row r="161" customFormat="false" ht="14.4" hidden="false" customHeight="false" outlineLevel="0" collapsed="false">
      <c r="A161" s="40" t="s">
        <v>218</v>
      </c>
      <c r="B161" s="41" t="n">
        <f aca="false">MAX(B3:B159)</f>
        <v>14.7558408694579</v>
      </c>
      <c r="C161" s="41" t="n">
        <f aca="false">MAX(C3:C159)</f>
        <v>95.4993922764447</v>
      </c>
      <c r="D161" s="41" t="n">
        <f aca="false">MAX(D3:D159)</f>
        <v>72.3908783123226</v>
      </c>
      <c r="E161" s="41" t="n">
        <f aca="false">MAX(E3:E159)</f>
        <v>34.040374862183</v>
      </c>
      <c r="F161" s="41" t="n">
        <f aca="false">MAX(F3:F159)</f>
        <v>2.67</v>
      </c>
      <c r="G161" s="41" t="n">
        <f aca="false">MAX(G3:G159)</f>
        <v>99.93</v>
      </c>
      <c r="H161" s="41" t="n">
        <f aca="false">MAX(H3:H159)</f>
        <v>0.721333742141724</v>
      </c>
      <c r="I161" s="41" t="n">
        <f aca="false">MAX(I3:I159)</f>
        <v>5.87662744522095</v>
      </c>
      <c r="J161" s="42" t="n">
        <f aca="false">MAX(J3:J159)</f>
        <v>1533.79439448933</v>
      </c>
      <c r="K161" s="41" t="n">
        <f aca="false">MAX(K3:K159)</f>
        <v>8.38975946346812</v>
      </c>
      <c r="L161" s="41" t="n">
        <f aca="false">MAX(L3:L159)</f>
        <v>0.699074074074074</v>
      </c>
      <c r="M161" s="41" t="n">
        <f aca="false">MAX(M3:M159)</f>
        <v>8.375</v>
      </c>
      <c r="N161" s="41" t="n">
        <f aca="false">MAX(N3:N159)</f>
        <v>231.36</v>
      </c>
      <c r="O161" s="41" t="n">
        <f aca="false">MAX(O3:O159)</f>
        <v>49.5</v>
      </c>
      <c r="P161" s="41" t="n">
        <f aca="false">MAX(P3:P159)</f>
        <v>749.729166666667</v>
      </c>
      <c r="Q161" s="41" t="n">
        <f aca="false">MAX(Q3:Q159)</f>
        <v>243.552083333333</v>
      </c>
      <c r="R161" s="41" t="n">
        <f aca="false">MAX(R3:R159)</f>
        <v>73.6225</v>
      </c>
      <c r="S161" s="42" t="n">
        <f aca="false">MAX(S3:S159)</f>
        <v>385.975</v>
      </c>
      <c r="T161" s="42" t="n">
        <f aca="false">MAX(T3:T159)</f>
        <v>103114.583333333</v>
      </c>
      <c r="U161" s="42" t="n">
        <f aca="false">MAX(U3:U159)</f>
        <v>1545.92</v>
      </c>
      <c r="V161" s="41" t="n">
        <f aca="false">MAX(V3:V159)</f>
        <v>14.4697535474234</v>
      </c>
      <c r="W161" s="41" t="n">
        <f aca="false">MAX(W3:W159)</f>
        <v>41.2443693693694</v>
      </c>
      <c r="X161" s="41" t="n">
        <f aca="false">MAX(X3:X159)</f>
        <v>30.6883714139718</v>
      </c>
      <c r="Y161" s="41" t="n">
        <f aca="false">MAX(Y3:Y159)</f>
        <v>157.057231099863</v>
      </c>
      <c r="Z161" s="41" t="n">
        <f aca="false">MAX(Z3:Z159)</f>
        <v>68.2843789117137</v>
      </c>
      <c r="AA161" s="41" t="n">
        <f aca="false">MAX(AA3:AA159)</f>
        <v>10.9340755360345</v>
      </c>
      <c r="AB161" s="41" t="n">
        <f aca="false">MAX(AB3:AB159)</f>
        <v>686</v>
      </c>
      <c r="AC161" s="41" t="n">
        <f aca="false">MAX(AC3:AC159)</f>
        <v>79.6242537313433</v>
      </c>
      <c r="AD161" s="41" t="n">
        <f aca="false">MAX(AD3:AD159)</f>
        <v>66.5010935323383</v>
      </c>
      <c r="AE161" s="41" t="n">
        <f aca="false">MAX(AE3:AE159)</f>
        <v>16.299267170025</v>
      </c>
      <c r="AF161" s="41" t="n">
        <f aca="false">MAX(AF3:AF159)</f>
        <v>70.4711417910448</v>
      </c>
      <c r="AG161" s="41" t="n">
        <f aca="false">MAX(AG3:AG159)</f>
        <v>848.844063587563</v>
      </c>
      <c r="AH161" s="41" t="n">
        <f aca="false">MAX(AH3:AH159)</f>
        <v>202.305934328358</v>
      </c>
      <c r="AI161" s="41" t="n">
        <f aca="false">MAX(AI3:AI159)</f>
        <v>786.249611940299</v>
      </c>
      <c r="AJ161" s="41" t="n">
        <f aca="false">MAX(AJ3:AJ159)</f>
        <v>560.934284289277</v>
      </c>
      <c r="AK161" s="41" t="n">
        <f aca="false">MAX(AK3:AK159)</f>
        <v>266.986421890547</v>
      </c>
      <c r="AL161" s="41" t="n">
        <f aca="false">MAX(AL3:AL159)</f>
        <v>326.112113432836</v>
      </c>
      <c r="AM161" s="41" t="n">
        <f aca="false">MAX(AM3:AM159)</f>
        <v>924.075402442044</v>
      </c>
      <c r="AN161" s="41" t="n">
        <f aca="false">MAX(AN3:AN159)</f>
        <v>280.8</v>
      </c>
      <c r="AO161" s="41" t="n">
        <f aca="false">MAX(AO3:AO159)</f>
        <v>355.99122</v>
      </c>
      <c r="AP161" s="41" t="n">
        <f aca="false">MAX(AP3:AP159)</f>
        <v>949.580017029855</v>
      </c>
      <c r="AQ161" s="41" t="n">
        <f aca="false">MAX(AQ3:AQ159)</f>
        <v>111.283950617284</v>
      </c>
      <c r="AR161" s="41" t="n">
        <f aca="false">MAX(AR3:AR159)</f>
        <v>304.659945</v>
      </c>
      <c r="AS161" s="41" t="n">
        <f aca="false">MAX(AS3:AS159)</f>
        <v>3963.4261159204</v>
      </c>
      <c r="AT161" s="41" t="n">
        <f aca="false">MAX(AT3:AT159)</f>
        <v>4.36633663366337</v>
      </c>
      <c r="AU161" s="41" t="n">
        <f aca="false">MAX(AU3:AU159)</f>
        <v>27.5373</v>
      </c>
      <c r="AV161" s="41" t="n">
        <f aca="false">MAX(AV3:AV159)</f>
        <v>0.15</v>
      </c>
      <c r="AW161" s="41" t="n">
        <f aca="false">MAX(AW3:AW159)</f>
        <v>0.15</v>
      </c>
      <c r="AX161" s="41" t="n">
        <f aca="false">MAX(AX3:AX159)</f>
        <v>15.9524752475248</v>
      </c>
      <c r="AY161" s="41" t="n">
        <f aca="false">MAX(AY3:AY159)</f>
        <v>0.15</v>
      </c>
      <c r="AZ161" s="41" t="n">
        <f aca="false">MAX(AZ3:AZ159)</f>
        <v>0.15</v>
      </c>
      <c r="BA161" s="41" t="n">
        <f aca="false">MAX(BA3:BA159)</f>
        <v>3.31512376237624</v>
      </c>
      <c r="BB161" s="41" t="n">
        <f aca="false">MAX(BB3:BB159)</f>
        <v>47.1716584158416</v>
      </c>
      <c r="BC161" s="41" t="n">
        <f aca="false">MAX(BC3:BC159)</f>
        <v>60.0495049504951</v>
      </c>
      <c r="BD161" s="41" t="n">
        <f aca="false">MAX(BD3:BD159)</f>
        <v>15.5192079207921</v>
      </c>
      <c r="BE161" s="41" t="n">
        <f aca="false">MAX(BE3:BE159)</f>
        <v>0.15</v>
      </c>
      <c r="BF161" s="41" t="n">
        <f aca="false">MAX(BF3:BF159)</f>
        <v>104.668103960396</v>
      </c>
      <c r="BG161" s="43" t="n">
        <f aca="false">MAX(BG3:BG159)</f>
        <v>252.567361386139</v>
      </c>
    </row>
    <row r="162" customFormat="false" ht="15" hidden="false" customHeight="false" outlineLevel="0" collapsed="false">
      <c r="A162" s="44" t="s">
        <v>219</v>
      </c>
      <c r="B162" s="45" t="n">
        <f aca="false">STDEV(B4:B159)</f>
        <v>3.1437824900851</v>
      </c>
      <c r="C162" s="45" t="n">
        <f aca="false">STDEV(C4:C159)</f>
        <v>27.2623682080672</v>
      </c>
      <c r="D162" s="45" t="n">
        <f aca="false">STDEV(D4:D159)</f>
        <v>20.688536364532</v>
      </c>
      <c r="E162" s="45" t="n">
        <f aca="false">STDEV(E4:E159)</f>
        <v>9.64237153326199</v>
      </c>
      <c r="F162" s="45" t="n">
        <f aca="false">STDEV(F4:F159)</f>
        <v>0.0289816654343435</v>
      </c>
      <c r="G162" s="45" t="n">
        <f aca="false">STDEV(G4:G159)</f>
        <v>21.5658937157181</v>
      </c>
      <c r="H162" s="45" t="n">
        <f aca="false">STDEV(H4:H159)</f>
        <v>0.108726121608246</v>
      </c>
      <c r="I162" s="45" t="n">
        <f aca="false">STDEV(I4:I159)</f>
        <v>1.27625856114173</v>
      </c>
      <c r="J162" s="46" t="n">
        <f aca="false">STDEV(J4:J159)</f>
        <v>277.445576475666</v>
      </c>
      <c r="K162" s="45" t="n">
        <f aca="false">STDEV(K4:K159)</f>
        <v>1.2364844490034</v>
      </c>
      <c r="L162" s="45" t="n">
        <f aca="false">STDEV(L4:L159)</f>
        <v>0.108915051072336</v>
      </c>
      <c r="M162" s="45" t="n">
        <f aca="false">STDEV(M4:M159)</f>
        <v>1.55753199853864</v>
      </c>
      <c r="N162" s="45" t="n">
        <f aca="false">STDEV(N4:N159)</f>
        <v>37.9530656682698</v>
      </c>
      <c r="O162" s="45" t="n">
        <f aca="false">STDEV(O4:O159)</f>
        <v>8.72616739065415</v>
      </c>
      <c r="P162" s="45" t="n">
        <f aca="false">STDEV(P4:P159)</f>
        <v>121.64952268401</v>
      </c>
      <c r="Q162" s="45" t="n">
        <f aca="false">STDEV(Q4:Q159)</f>
        <v>42.5406744459711</v>
      </c>
      <c r="R162" s="45" t="n">
        <f aca="false">STDEV(R4:R159)</f>
        <v>12.80469625365</v>
      </c>
      <c r="S162" s="46" t="n">
        <f aca="false">STDEV(S4:S159)</f>
        <v>70.2008618542249</v>
      </c>
      <c r="T162" s="46" t="n">
        <f aca="false">STDEV(T4:T159)</f>
        <v>14431.6854408525</v>
      </c>
      <c r="U162" s="46" t="n">
        <f aca="false">STDEV(U4:U159)</f>
        <v>210.126788668903</v>
      </c>
      <c r="V162" s="45" t="n">
        <f aca="false">STDEV(V4:V159)</f>
        <v>3.4105762886856</v>
      </c>
      <c r="W162" s="45" t="n">
        <f aca="false">STDEV(W4:W159)</f>
        <v>7.1342011243465</v>
      </c>
      <c r="X162" s="45" t="n">
        <f aca="false">STDEV(X4:X159)</f>
        <v>5.6101128144327</v>
      </c>
      <c r="Y162" s="45" t="n">
        <f aca="false">STDEV(Y4:Y159)</f>
        <v>16.7665514045182</v>
      </c>
      <c r="Z162" s="45" t="n">
        <f aca="false">STDEV(Z4:Z159)</f>
        <v>12.661548239575</v>
      </c>
      <c r="AA162" s="45" t="n">
        <f aca="false">STDEV(AA4:AA159)</f>
        <v>2.03474839668185</v>
      </c>
      <c r="AB162" s="45" t="n">
        <f aca="false">STDEV(AB4:AB159)</f>
        <v>174.140838393413</v>
      </c>
      <c r="AC162" s="45" t="n">
        <f aca="false">STDEV(AC4:AC159)</f>
        <v>15.9024888083919</v>
      </c>
      <c r="AD162" s="45" t="n">
        <f aca="false">STDEV(AD4:AD159)</f>
        <v>11.4766451878025</v>
      </c>
      <c r="AE162" s="45" t="n">
        <f aca="false">STDEV(AE4:AE159)</f>
        <v>2.38375858085441</v>
      </c>
      <c r="AF162" s="45" t="n">
        <f aca="false">STDEV(AF4:AF159)</f>
        <v>7.40673968534505</v>
      </c>
      <c r="AG162" s="45" t="n">
        <f aca="false">STDEV(AG4:AG159)</f>
        <v>90.8919975865333</v>
      </c>
      <c r="AH162" s="45" t="n">
        <f aca="false">STDEV(AH4:AH159)</f>
        <v>25.3367247805094</v>
      </c>
      <c r="AI162" s="45" t="n">
        <f aca="false">STDEV(AI4:AI159)</f>
        <v>116.484483056614</v>
      </c>
      <c r="AJ162" s="45" t="n">
        <f aca="false">STDEV(AJ4:AJ159)</f>
        <v>96.9627499892975</v>
      </c>
      <c r="AK162" s="45" t="n">
        <f aca="false">STDEV(AK4:AK159)</f>
        <v>57.1217189187528</v>
      </c>
      <c r="AL162" s="45" t="n">
        <f aca="false">STDEV(AL4:AL159)</f>
        <v>66.4367842908635</v>
      </c>
      <c r="AM162" s="45" t="n">
        <f aca="false">STDEV(AM4:AM159)</f>
        <v>111.16459595021</v>
      </c>
      <c r="AN162" s="45" t="n">
        <f aca="false">STDEV(AN4:AN159)</f>
        <v>51.6786684791038</v>
      </c>
      <c r="AO162" s="45" t="n">
        <f aca="false">STDEV(AO4:AO159)</f>
        <v>69.9076037240253</v>
      </c>
      <c r="AP162" s="45" t="n">
        <f aca="false">STDEV(AP4:AP159)</f>
        <v>101.507169358611</v>
      </c>
      <c r="AQ162" s="45" t="n">
        <f aca="false">STDEV(AQ4:AQ159)</f>
        <v>16.4197169627561</v>
      </c>
      <c r="AR162" s="45" t="n">
        <f aca="false">STDEV(AR4:AR159)</f>
        <v>56.7868566162167</v>
      </c>
      <c r="AS162" s="45" t="n">
        <f aca="false">STDEV(AS4:AS159)</f>
        <v>757.592543307369</v>
      </c>
      <c r="AT162" s="45" t="n">
        <f aca="false">STDEV(AT4:AT159)</f>
        <v>0.632232360098711</v>
      </c>
      <c r="AU162" s="45" t="n">
        <f aca="false">STDEV(AU4:AU159)</f>
        <v>2.28918746062613</v>
      </c>
      <c r="AV162" s="45" t="n">
        <f aca="false">STDEV(AV4:AV159)</f>
        <v>0</v>
      </c>
      <c r="AW162" s="45" t="n">
        <f aca="false">STDEV(AW4:AW159)</f>
        <v>0</v>
      </c>
      <c r="AX162" s="45" t="n">
        <f aca="false">STDEV(AX4:AX159)</f>
        <v>2.52623532075777</v>
      </c>
      <c r="AY162" s="45" t="n">
        <f aca="false">STDEV(AY4:AY159)</f>
        <v>0</v>
      </c>
      <c r="AZ162" s="45" t="n">
        <f aca="false">STDEV(AZ4:AZ159)</f>
        <v>0</v>
      </c>
      <c r="BA162" s="45" t="n">
        <f aca="false">STDEV(BA4:BA159)</f>
        <v>0.522555481183421</v>
      </c>
      <c r="BB162" s="45" t="n">
        <f aca="false">STDEV(BB4:BB159)</f>
        <v>4.96748388786504</v>
      </c>
      <c r="BC162" s="45" t="n">
        <f aca="false">STDEV(BC4:BC159)</f>
        <v>5.94334495208343</v>
      </c>
      <c r="BD162" s="45" t="n">
        <f aca="false">STDEV(BD4:BD159)</f>
        <v>1.24042618203887</v>
      </c>
      <c r="BE162" s="45" t="n">
        <f aca="false">STDEV(BE4:BE159)</f>
        <v>0</v>
      </c>
      <c r="BF162" s="45" t="n">
        <f aca="false">STDEV(BF4:BF159)</f>
        <v>8.59552534738368</v>
      </c>
      <c r="BG162" s="47" t="n">
        <f aca="false">STDEV(BG4:BG159)</f>
        <v>23.1796758451136</v>
      </c>
    </row>
  </sheetData>
  <conditionalFormatting sqref="Y2:Y159">
    <cfRule type="cellIs" priority="2" operator="lessThan" aboveAverage="0" equalAverage="0" bottom="0" percent="0" rank="0" text="" dxfId="0">
      <formula>1</formula>
    </cfRule>
  </conditionalFormatting>
  <printOptions headings="false" gridLines="false" gridLinesSet="true" horizontalCentered="false" verticalCentered="false"/>
  <pageMargins left="0.315277777777778" right="0.118055555555556" top="0.748611111111111" bottom="0.747916666666667" header="0.315277777777778" footer="0.511811023622047"/>
  <pageSetup paperSize="9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>&amp;CTable S2</oddHeader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5-15T10:19:16Z</dcterms:created>
  <dc:creator>i5</dc:creator>
  <dc:description/>
  <dc:language>en-US</dc:language>
  <cp:lastModifiedBy>i5</cp:lastModifiedBy>
  <cp:lastPrinted>2021-05-15T10:37:06Z</cp:lastPrinted>
  <dcterms:modified xsi:type="dcterms:W3CDTF">2022-02-12T06:04:11Z</dcterms:modified>
  <cp:revision>0</cp:revision>
  <dc:subject/>
  <dc:title/>
</cp:coreProperties>
</file>